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https://d.docs.live.net/afa1add0e6d25e4a/Desktop/Plos one resubmission/Revision 2/Supporting Information/"/>
    </mc:Choice>
  </mc:AlternateContent>
  <xr:revisionPtr revIDLastSave="0" documentId="11_CB50A21C0F1D89CAB66324EDC7A2BDACC198505D" xr6:coauthVersionLast="47" xr6:coauthVersionMax="47" xr10:uidLastSave="{00000000-0000-0000-0000-000000000000}"/>
  <bookViews>
    <workbookView xWindow="-90" yWindow="-90" windowWidth="19380" windowHeight="10260" firstSheet="1" activeTab="2" xr2:uid="{00000000-000D-0000-FFFF-FFFF00000000}"/>
  </bookViews>
  <sheets>
    <sheet name="Figure A. Vegetation map" sheetId="1" r:id="rId1"/>
    <sheet name="Table A. C3 &amp; C4 plants per veg" sheetId="2" r:id="rId2"/>
    <sheet name="Table B. δ13C values of C3 and 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3" l="1"/>
  <c r="F5" i="3"/>
  <c r="F4" i="3"/>
</calcChain>
</file>

<file path=xl/sharedStrings.xml><?xml version="1.0" encoding="utf-8"?>
<sst xmlns="http://schemas.openxmlformats.org/spreadsheetml/2006/main" count="164" uniqueCount="150">
  <si>
    <t>Figure A. Vegetation map of the Caucasus adapted and condensed from Beruchashvili (1995) and Zohary (1973). Figure created by Gwendoline Maurer using Inkscape.</t>
  </si>
  <si>
    <t>Beruchashvili, N., 1995. Caucasus: landscapes, models, experiments. UNEP-GRID, Tbilisi.</t>
  </si>
  <si>
    <t>Zohary, M., 1973. Geobotanical Foundations of the Middle East. Stuttgart: Fischer Verlag Press.</t>
  </si>
  <si>
    <t>Table A. Reported C3 &amp; C4 per vegetation type in the Caucasus. Based on Akhani (2006); D´ıez-Garretas and Asensi (1999); Lachashvili and Khachidze (2010); Mucina et al. (2016); Nakhutsrishvili et al. (2011); Walter (1973); Zazanashvili (2009).</t>
  </si>
  <si>
    <t>Vegetation cover</t>
  </si>
  <si>
    <t>C3</t>
  </si>
  <si>
    <t>C4</t>
  </si>
  <si>
    <t>Floodplains</t>
  </si>
  <si>
    <t>Imperta cylindrica</t>
  </si>
  <si>
    <t>Saccharum spontaneum</t>
  </si>
  <si>
    <t>Tripidium ravenmae</t>
  </si>
  <si>
    <t>Marshes &amp; swamped forests</t>
  </si>
  <si>
    <t>Abies nordmanniana</t>
  </si>
  <si>
    <t>Alnus barbata</t>
  </si>
  <si>
    <t>Castanea sativa</t>
  </si>
  <si>
    <t>Fagus orientalis</t>
  </si>
  <si>
    <t>Ilex colchica</t>
  </si>
  <si>
    <t>Laurocerasus officinalis</t>
  </si>
  <si>
    <t>Picea orientalis</t>
  </si>
  <si>
    <t>Pinus pityusa</t>
  </si>
  <si>
    <t>Rhododendron sp</t>
  </si>
  <si>
    <t>Vaccinium arctostaphylos</t>
  </si>
  <si>
    <t>Viburnum orientale</t>
  </si>
  <si>
    <t>Colchis forests</t>
  </si>
  <si>
    <t>Acer laetum</t>
  </si>
  <si>
    <t>Acer platanoides</t>
  </si>
  <si>
    <t>Carpinus caucasica.</t>
  </si>
  <si>
    <t>Caucasian Pyrus caucasica</t>
  </si>
  <si>
    <t>Colchic Quercus imeretina</t>
  </si>
  <si>
    <t>Colchic-Caucasian Rubus caucasicus</t>
  </si>
  <si>
    <t>Colchic-Hyrcanian Zelkova carpinifolia</t>
  </si>
  <si>
    <t>Daphne pontica</t>
  </si>
  <si>
    <t>Epigaea gaultherioides</t>
  </si>
  <si>
    <t>Euxinian Q. hartwissiana</t>
  </si>
  <si>
    <t>Ficus colchica</t>
  </si>
  <si>
    <t>Fraxinus excelsior</t>
  </si>
  <si>
    <t>Malus orientalis</t>
  </si>
  <si>
    <t>Matteuccia struthiopteris</t>
  </si>
  <si>
    <t>Pterocarya pterocarpa</t>
  </si>
  <si>
    <t>Q. iberica</t>
  </si>
  <si>
    <t>Ruscus ponticus</t>
  </si>
  <si>
    <t>Salix alba subsp</t>
  </si>
  <si>
    <t>Salix pantosericea</t>
  </si>
  <si>
    <t>Staphylea colchica</t>
  </si>
  <si>
    <t>Taxus baccata</t>
  </si>
  <si>
    <t>Tilia caucasica</t>
  </si>
  <si>
    <t>Ulmus glabra</t>
  </si>
  <si>
    <t>Usnea barbata</t>
  </si>
  <si>
    <t>Hirkan forests</t>
  </si>
  <si>
    <t>Carpinus orientalis</t>
  </si>
  <si>
    <t>B. nladhii</t>
  </si>
  <si>
    <t>Bothriochloa ischaemum</t>
  </si>
  <si>
    <t>Parrotia persica</t>
  </si>
  <si>
    <t>Cenchrus orientalis</t>
  </si>
  <si>
    <t>Quercus macranthera</t>
  </si>
  <si>
    <t>Cleistogenes serotina</t>
  </si>
  <si>
    <t>Zelkova carpinifolia</t>
  </si>
  <si>
    <t>Heteropogon contortus</t>
  </si>
  <si>
    <t>Hyparrhenietalis hirtae</t>
  </si>
  <si>
    <t>Semi-arid steppes/Steppes</t>
  </si>
  <si>
    <t>Festuca sp.</t>
  </si>
  <si>
    <t>Bothriochloa sp.</t>
  </si>
  <si>
    <t>Stipa sp.</t>
  </si>
  <si>
    <t>Arid steppes/Semi-desert</t>
  </si>
  <si>
    <t>Agropyrum caespitom</t>
  </si>
  <si>
    <t>Salicornia europea</t>
  </si>
  <si>
    <t>Agropyrum sp</t>
  </si>
  <si>
    <t>Salsola sp.</t>
  </si>
  <si>
    <t>Artemis sp</t>
  </si>
  <si>
    <t>Sueda sp.</t>
  </si>
  <si>
    <t>Artemisia fragrans</t>
  </si>
  <si>
    <t>Bromus japonicus</t>
  </si>
  <si>
    <t>Capparis spinosa.</t>
  </si>
  <si>
    <t>Catabrosella humilis</t>
  </si>
  <si>
    <t>Halocnemum strobilaceum</t>
  </si>
  <si>
    <t>Halostachys belangeriana</t>
  </si>
  <si>
    <t>Hordeum murinum</t>
  </si>
  <si>
    <t>Kalidium caspicum</t>
  </si>
  <si>
    <t>Koeleria macratha</t>
  </si>
  <si>
    <t>Medicago minima</t>
  </si>
  <si>
    <t>Phleum paniculatum</t>
  </si>
  <si>
    <t>Poa bulbosa</t>
  </si>
  <si>
    <t>Psylliostachys spicata</t>
  </si>
  <si>
    <t>Sphenopus divaricatus</t>
  </si>
  <si>
    <t>Stipa tirsa</t>
  </si>
  <si>
    <t>Conifers</t>
  </si>
  <si>
    <t>Betula litwinowii</t>
  </si>
  <si>
    <t>Brachypodium sylvaticum</t>
  </si>
  <si>
    <t>Carex buschiorum</t>
  </si>
  <si>
    <t>Pinus kochiana</t>
  </si>
  <si>
    <t>Poa nemoralis</t>
  </si>
  <si>
    <t>Sesleria anatolica</t>
  </si>
  <si>
    <t>Sorbus caucasigena</t>
  </si>
  <si>
    <t>Sub-alpine &amp; alpine meadows</t>
  </si>
  <si>
    <t>Agrostis sp.</t>
  </si>
  <si>
    <t>Alchemilla caucasica</t>
  </si>
  <si>
    <t>Bromopsis riparia</t>
  </si>
  <si>
    <t>Bromopsis sp.</t>
  </si>
  <si>
    <t>Campanula biebersteiniana</t>
  </si>
  <si>
    <t>Carex tristis</t>
  </si>
  <si>
    <t>Carum caucasicum</t>
  </si>
  <si>
    <t>Elytrigia gracillimum</t>
  </si>
  <si>
    <t>Festuca supina</t>
  </si>
  <si>
    <t>Festuceta sp.</t>
  </si>
  <si>
    <t>Geranium gymnocaulon</t>
  </si>
  <si>
    <t>Gnaphalium supinum</t>
  </si>
  <si>
    <t>Hordeum sp.</t>
  </si>
  <si>
    <t>Kobresia sp.</t>
  </si>
  <si>
    <t>Nardus</t>
  </si>
  <si>
    <t>P. armena</t>
  </si>
  <si>
    <t>Pedicularis crassirostris</t>
  </si>
  <si>
    <t>Phleum alpinum</t>
  </si>
  <si>
    <t>Poa alpina</t>
  </si>
  <si>
    <t>Sibbaldia semiglabra</t>
  </si>
  <si>
    <t>T. porphyranthum</t>
  </si>
  <si>
    <t>Taraxacum stevenii</t>
  </si>
  <si>
    <t>Trifolium sp.</t>
  </si>
  <si>
    <t>Veronica gentianoides</t>
  </si>
  <si>
    <t>Akhani, H., 2006. Biodiversity of halophytic and sabkha ecosystems in Iran. In Sabkha Ecosystems: Volume II: West and Central Asia, pp.71-88. Springer.</t>
  </si>
  <si>
    <t>Díez-Garretas, B. and Asensi, A., 1999. Syntaxonomic analysis of the Andropogon-rich grasslands (Hyparrhenietalia hirtae) in the western Mediterranean region. Folia Geobotanica, 34, pp.307-320. ISSN 1211-9520.</t>
  </si>
  <si>
    <t>Lachashvili, N. and Khachidze, M., 2010. Desert flora and vegetation of Georgia. Universal, Tbilisi.</t>
  </si>
  <si>
    <t>Mucina, L., B̈ultmann, H., Dierßen, K., Theurillat, J.-P., Raus, T., Carni, A., Sumberova, K., Willner, W., Dengler, J., and Gavil ́an Garcıa, R., 2016. Vegetation of Europe: hierarchical floristic classification system of vascular plant, bryophyte, lichen, and algal communities. Applied vegetation science, 19, pp. 3–264. ISSN 1402-2001.</t>
  </si>
  <si>
    <t>Nakhutsrishvili, G., Zazanashvili, N., and Batsatsashvili, K., 2011. Regional profile: Colchic and Hyrcanic temperate rainforests of the Western Eurasian Caucasus, Flora Mediterranea, 25, pp.185-192.</t>
  </si>
  <si>
    <t>Walter, H., 1973. Vegetation of the earth in relation to climate and the ecophysiological conditions. English Universities Press. ISBN: 0340171650.</t>
  </si>
  <si>
    <t>Zazanashvili, N., 2009. The Caucasus Hotspot'. In: Status and protection of globally threatened species in the Caucasus, p. 15.</t>
  </si>
  <si>
    <t>Table B. δ13C values of C3 and C4 plants from the Caucasus. δ13C values based on Samei et al. (2023); Shishlina et al. (2018) (for C3 plants) and Rudov et al. (2020) (for C4 plants). δ13C diet is displaying the correction for the fossil fuel effect (+1.5). δ 13C enamel shown using an enrichment factor of +14.1‰ for caprines as suggested by Cerling and Harris (1999).</t>
  </si>
  <si>
    <t xml:space="preserve">Species </t>
  </si>
  <si>
    <t xml:space="preserve">Pathway </t>
  </si>
  <si>
    <t>δ13C</t>
  </si>
  <si>
    <t>δ13C diet</t>
  </si>
  <si>
    <t>δ13C enamel</t>
  </si>
  <si>
    <t>δ13C bone</t>
  </si>
  <si>
    <t xml:space="preserve"> Reference</t>
  </si>
  <si>
    <t>Mean C4 plants</t>
  </si>
  <si>
    <t>-11.28±1.17</t>
  </si>
  <si>
    <t>-9.78±1.17</t>
  </si>
  <si>
    <t>4.18±1.17</t>
  </si>
  <si>
    <t>Rudov et al. 2020</t>
  </si>
  <si>
    <t>Mean C3 plants</t>
  </si>
  <si>
    <t>-26.82±3.00</t>
  </si>
  <si>
    <t>-25.32±3.00</t>
  </si>
  <si>
    <t>-11.58±3.00</t>
  </si>
  <si>
    <t>Shishlina et al. 2018 and Samei et al. 2023</t>
  </si>
  <si>
    <t>Mean canopy effect</t>
  </si>
  <si>
    <t>-29.20±3.19</t>
  </si>
  <si>
    <t>-27.70±3.19</t>
  </si>
  <si>
    <t>-13.99±3.19</t>
  </si>
  <si>
    <t>Rudov, A., Mashkour, M., Djamali, M., &amp; Akhani, H., 2020. A review of C4 plants in southwest Asia: An ecological, geographical and taxonomical analysis of a region with high diversity of C4 eudicots. Frontiers in Plant Science, 11:546518. ISSN 1664-462.</t>
  </si>
  <si>
    <t>Samei, S., Munro, N., Alizadeh, K., &amp; Hartman, G., 2023. Highland pastoralism in the Early Bronze Age Kura-Araxes cultural tradition: Stable oxygen (δ 18O) and carbon (δ 13C) isotope analyses of herd mobility at Kohne Shahar in northwestern Iran. Journal of Archaeological Science: Reports, 47: 103773. ISSN 2352-409X.</t>
  </si>
  <si>
    <t>Shishlina, N., Sevastyanov, V., &amp; Kuznetsova, O., 2018. Seasonal practices of prehistoric pastoralists from the south of the Russian plain based on the isotope data of modern and archaeological animal bones and plants. Journal of Archaeological Science: Reports, 21, pp. 1247–1258. ISSN 2352-409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  <scheme val="minor"/>
    </font>
    <font>
      <sz val="9"/>
      <color theme="1"/>
      <name val="Arial"/>
      <scheme val="minor"/>
    </font>
    <font>
      <b/>
      <sz val="9"/>
      <color rgb="FF000000"/>
      <name val="Calibri"/>
    </font>
    <font>
      <sz val="9"/>
      <color rgb="FF000000"/>
      <name val="Calibri"/>
    </font>
    <font>
      <i/>
      <sz val="9"/>
      <color rgb="FF000000"/>
      <name val="Calibri"/>
    </font>
    <font>
      <sz val="10"/>
      <name val="Arial"/>
    </font>
    <font>
      <b/>
      <sz val="9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4" xfId="0" applyFont="1" applyBorder="1"/>
    <xf numFmtId="0" fontId="4" fillId="0" borderId="4" xfId="0" applyFont="1" applyBorder="1"/>
    <xf numFmtId="0" fontId="3" fillId="0" borderId="6" xfId="0" applyFont="1" applyBorder="1"/>
    <xf numFmtId="0" fontId="4" fillId="0" borderId="6" xfId="0" applyFont="1" applyBorder="1"/>
    <xf numFmtId="0" fontId="4" fillId="0" borderId="0" xfId="0" applyFont="1"/>
    <xf numFmtId="0" fontId="4" fillId="0" borderId="7" xfId="0" applyFont="1" applyBorder="1"/>
    <xf numFmtId="0" fontId="4" fillId="0" borderId="3" xfId="0" applyFont="1" applyBorder="1"/>
    <xf numFmtId="0" fontId="3" fillId="0" borderId="3" xfId="0" applyFont="1" applyBorder="1"/>
    <xf numFmtId="0" fontId="4" fillId="0" borderId="8" xfId="0" applyFont="1" applyBorder="1"/>
    <xf numFmtId="0" fontId="3" fillId="0" borderId="5" xfId="0" applyFont="1" applyBorder="1"/>
    <xf numFmtId="0" fontId="6" fillId="0" borderId="1" xfId="0" applyFont="1" applyBorder="1"/>
    <xf numFmtId="0" fontId="1" fillId="0" borderId="1" xfId="0" applyFont="1" applyBorder="1"/>
    <xf numFmtId="2" fontId="1" fillId="0" borderId="1" xfId="0" applyNumberFormat="1" applyFont="1" applyBorder="1"/>
    <xf numFmtId="0" fontId="2" fillId="0" borderId="3" xfId="0" applyFont="1" applyBorder="1" applyAlignment="1">
      <alignment horizontal="center"/>
    </xf>
    <xf numFmtId="0" fontId="5" fillId="0" borderId="3" xfId="0" applyFont="1" applyBorder="1"/>
    <xf numFmtId="0" fontId="5" fillId="0" borderId="5" xfId="0" applyFont="1" applyBorder="1"/>
    <xf numFmtId="0" fontId="2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14300</xdr:colOff>
      <xdr:row>3</xdr:row>
      <xdr:rowOff>-180975</xdr:rowOff>
    </xdr:from>
    <xdr:ext cx="5286375" cy="2933700"/>
    <xdr:pic>
      <xdr:nvPicPr>
        <xdr:cNvPr id="2" name="image1.png" title="Image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20"/>
  <sheetViews>
    <sheetView workbookViewId="0"/>
  </sheetViews>
  <sheetFormatPr defaultColWidth="12.6328125" defaultRowHeight="15.75" customHeight="1" x14ac:dyDescent="0.6"/>
  <sheetData>
    <row r="1" spans="1:1" ht="15.75" customHeight="1" x14ac:dyDescent="0.6">
      <c r="A1" s="1" t="s">
        <v>0</v>
      </c>
    </row>
    <row r="19" spans="1:1" ht="15.75" customHeight="1" x14ac:dyDescent="0.6">
      <c r="A19" s="1" t="s">
        <v>1</v>
      </c>
    </row>
    <row r="20" spans="1:1" ht="13" x14ac:dyDescent="0.6">
      <c r="A20" s="1" t="s">
        <v>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Z1001"/>
  <sheetViews>
    <sheetView workbookViewId="0"/>
  </sheetViews>
  <sheetFormatPr defaultColWidth="12.6328125" defaultRowHeight="15.75" customHeight="1" x14ac:dyDescent="0.6"/>
  <cols>
    <col min="1" max="1" width="26.6328125" customWidth="1"/>
    <col min="2" max="2" width="29.7265625" customWidth="1"/>
    <col min="3" max="3" width="26.2265625" customWidth="1"/>
  </cols>
  <sheetData>
    <row r="1" spans="1:26" ht="13" x14ac:dyDescent="0.6">
      <c r="A1" s="1" t="s">
        <v>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" x14ac:dyDescent="0.6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25" x14ac:dyDescent="0.65">
      <c r="A3" s="2" t="s">
        <v>4</v>
      </c>
      <c r="B3" s="3" t="s">
        <v>5</v>
      </c>
      <c r="C3" s="3" t="s">
        <v>6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25" x14ac:dyDescent="0.65">
      <c r="A4" s="17" t="s">
        <v>7</v>
      </c>
      <c r="B4" s="4"/>
      <c r="C4" s="5" t="s">
        <v>8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25" x14ac:dyDescent="0.65">
      <c r="A5" s="18"/>
      <c r="B5" s="4"/>
      <c r="C5" s="5" t="s">
        <v>9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25" x14ac:dyDescent="0.65">
      <c r="A6" s="19"/>
      <c r="B6" s="6"/>
      <c r="C6" s="7" t="s">
        <v>10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25" x14ac:dyDescent="0.65">
      <c r="A7" s="17" t="s">
        <v>11</v>
      </c>
      <c r="B7" s="5" t="s">
        <v>12</v>
      </c>
      <c r="C7" s="4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25" x14ac:dyDescent="0.65">
      <c r="A8" s="18"/>
      <c r="B8" s="5" t="s">
        <v>13</v>
      </c>
      <c r="C8" s="4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25" x14ac:dyDescent="0.65">
      <c r="A9" s="18"/>
      <c r="B9" s="5" t="s">
        <v>14</v>
      </c>
      <c r="C9" s="4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25" x14ac:dyDescent="0.65">
      <c r="A10" s="18"/>
      <c r="B10" s="5" t="s">
        <v>15</v>
      </c>
      <c r="C10" s="4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25" x14ac:dyDescent="0.65">
      <c r="A11" s="18"/>
      <c r="B11" s="5" t="s">
        <v>16</v>
      </c>
      <c r="C11" s="4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25" x14ac:dyDescent="0.65">
      <c r="A12" s="18"/>
      <c r="B12" s="5" t="s">
        <v>17</v>
      </c>
      <c r="C12" s="4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25" x14ac:dyDescent="0.65">
      <c r="A13" s="18"/>
      <c r="B13" s="5" t="s">
        <v>18</v>
      </c>
      <c r="C13" s="4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25" x14ac:dyDescent="0.65">
      <c r="A14" s="18"/>
      <c r="B14" s="5" t="s">
        <v>19</v>
      </c>
      <c r="C14" s="4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25" x14ac:dyDescent="0.65">
      <c r="A15" s="18"/>
      <c r="B15" s="5" t="s">
        <v>20</v>
      </c>
      <c r="C15" s="4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25" x14ac:dyDescent="0.65">
      <c r="A16" s="18"/>
      <c r="B16" s="5" t="s">
        <v>21</v>
      </c>
      <c r="C16" s="4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25" x14ac:dyDescent="0.65">
      <c r="A17" s="19"/>
      <c r="B17" s="7" t="s">
        <v>22</v>
      </c>
      <c r="C17" s="6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25" x14ac:dyDescent="0.65">
      <c r="A18" s="17" t="s">
        <v>23</v>
      </c>
      <c r="B18" s="5" t="s">
        <v>24</v>
      </c>
      <c r="C18" s="4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25" x14ac:dyDescent="0.65">
      <c r="A19" s="18"/>
      <c r="B19" s="5" t="s">
        <v>25</v>
      </c>
      <c r="C19" s="4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25" x14ac:dyDescent="0.65">
      <c r="A20" s="18"/>
      <c r="B20" s="5" t="s">
        <v>26</v>
      </c>
      <c r="C20" s="4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25" x14ac:dyDescent="0.65">
      <c r="A21" s="18"/>
      <c r="B21" s="5" t="s">
        <v>14</v>
      </c>
      <c r="C21" s="4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25" x14ac:dyDescent="0.65">
      <c r="A22" s="18"/>
      <c r="B22" s="5" t="s">
        <v>27</v>
      </c>
      <c r="C22" s="4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25" x14ac:dyDescent="0.65">
      <c r="A23" s="18"/>
      <c r="B23" s="5" t="s">
        <v>28</v>
      </c>
      <c r="C23" s="4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25" x14ac:dyDescent="0.65">
      <c r="A24" s="18"/>
      <c r="B24" s="5" t="s">
        <v>29</v>
      </c>
      <c r="C24" s="4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25" x14ac:dyDescent="0.65">
      <c r="A25" s="18"/>
      <c r="B25" s="5" t="s">
        <v>30</v>
      </c>
      <c r="C25" s="4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25" x14ac:dyDescent="0.65">
      <c r="A26" s="18"/>
      <c r="B26" s="5" t="s">
        <v>31</v>
      </c>
      <c r="C26" s="4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25" x14ac:dyDescent="0.65">
      <c r="A27" s="18"/>
      <c r="B27" s="5" t="s">
        <v>32</v>
      </c>
      <c r="C27" s="4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25" x14ac:dyDescent="0.65">
      <c r="A28" s="18"/>
      <c r="B28" s="5" t="s">
        <v>33</v>
      </c>
      <c r="C28" s="4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25" x14ac:dyDescent="0.65">
      <c r="A29" s="18"/>
      <c r="B29" s="5" t="s">
        <v>15</v>
      </c>
      <c r="C29" s="4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25" x14ac:dyDescent="0.65">
      <c r="A30" s="18"/>
      <c r="B30" s="5" t="s">
        <v>34</v>
      </c>
      <c r="C30" s="4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25" x14ac:dyDescent="0.65">
      <c r="A31" s="18"/>
      <c r="B31" s="5" t="s">
        <v>35</v>
      </c>
      <c r="C31" s="4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25" x14ac:dyDescent="0.65">
      <c r="A32" s="18"/>
      <c r="B32" s="5" t="s">
        <v>36</v>
      </c>
      <c r="C32" s="4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25" x14ac:dyDescent="0.65">
      <c r="A33" s="18"/>
      <c r="B33" s="5" t="s">
        <v>37</v>
      </c>
      <c r="C33" s="4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25" x14ac:dyDescent="0.65">
      <c r="A34" s="18"/>
      <c r="B34" s="5" t="s">
        <v>38</v>
      </c>
      <c r="C34" s="4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25" x14ac:dyDescent="0.65">
      <c r="A35" s="18"/>
      <c r="B35" s="5" t="s">
        <v>39</v>
      </c>
      <c r="C35" s="4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25" x14ac:dyDescent="0.65">
      <c r="A36" s="18"/>
      <c r="B36" s="5" t="s">
        <v>40</v>
      </c>
      <c r="C36" s="4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25" x14ac:dyDescent="0.65">
      <c r="A37" s="18"/>
      <c r="B37" s="5" t="s">
        <v>41</v>
      </c>
      <c r="C37" s="4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25" x14ac:dyDescent="0.65">
      <c r="A38" s="18"/>
      <c r="B38" s="5" t="s">
        <v>42</v>
      </c>
      <c r="C38" s="4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25" x14ac:dyDescent="0.65">
      <c r="A39" s="18"/>
      <c r="B39" s="5" t="s">
        <v>43</v>
      </c>
      <c r="C39" s="4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25" x14ac:dyDescent="0.65">
      <c r="A40" s="18"/>
      <c r="B40" s="5" t="s">
        <v>44</v>
      </c>
      <c r="C40" s="4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25" x14ac:dyDescent="0.65">
      <c r="A41" s="18"/>
      <c r="B41" s="5" t="s">
        <v>45</v>
      </c>
      <c r="C41" s="4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25" x14ac:dyDescent="0.65">
      <c r="A42" s="18"/>
      <c r="B42" s="5" t="s">
        <v>46</v>
      </c>
      <c r="C42" s="4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25" x14ac:dyDescent="0.65">
      <c r="A43" s="18"/>
      <c r="B43" s="7" t="s">
        <v>47</v>
      </c>
      <c r="C43" s="6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25" x14ac:dyDescent="0.65">
      <c r="A44" s="20" t="s">
        <v>48</v>
      </c>
      <c r="B44" s="5" t="s">
        <v>49</v>
      </c>
      <c r="C44" s="5" t="s">
        <v>50</v>
      </c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25" x14ac:dyDescent="0.65">
      <c r="A45" s="18"/>
      <c r="B45" s="5" t="s">
        <v>15</v>
      </c>
      <c r="C45" s="5" t="s">
        <v>51</v>
      </c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25" x14ac:dyDescent="0.65">
      <c r="A46" s="18"/>
      <c r="B46" s="5" t="s">
        <v>52</v>
      </c>
      <c r="C46" s="5" t="s">
        <v>53</v>
      </c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25" x14ac:dyDescent="0.65">
      <c r="A47" s="18"/>
      <c r="B47" s="5" t="s">
        <v>54</v>
      </c>
      <c r="C47" s="5" t="s">
        <v>55</v>
      </c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25" x14ac:dyDescent="0.65">
      <c r="A48" s="18"/>
      <c r="B48" s="5" t="s">
        <v>56</v>
      </c>
      <c r="C48" s="5" t="s">
        <v>57</v>
      </c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25" x14ac:dyDescent="0.65">
      <c r="A49" s="19"/>
      <c r="B49" s="6"/>
      <c r="C49" s="7" t="s">
        <v>58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" customHeight="1" x14ac:dyDescent="0.65">
      <c r="A50" s="17" t="s">
        <v>59</v>
      </c>
      <c r="B50" s="5" t="s">
        <v>60</v>
      </c>
      <c r="C50" s="5" t="s">
        <v>61</v>
      </c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25" x14ac:dyDescent="0.65">
      <c r="A51" s="19"/>
      <c r="B51" s="7" t="s">
        <v>62</v>
      </c>
      <c r="C51" s="4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25" x14ac:dyDescent="0.65">
      <c r="A52" s="17" t="s">
        <v>63</v>
      </c>
      <c r="B52" s="8" t="s">
        <v>64</v>
      </c>
      <c r="C52" s="9" t="s">
        <v>65</v>
      </c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25" x14ac:dyDescent="0.65">
      <c r="A53" s="18"/>
      <c r="B53" s="8" t="s">
        <v>66</v>
      </c>
      <c r="C53" s="10" t="s">
        <v>67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25" x14ac:dyDescent="0.65">
      <c r="A54" s="18"/>
      <c r="B54" s="8" t="s">
        <v>68</v>
      </c>
      <c r="C54" s="10" t="s">
        <v>69</v>
      </c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25" x14ac:dyDescent="0.65">
      <c r="A55" s="18"/>
      <c r="B55" s="8" t="s">
        <v>70</v>
      </c>
      <c r="C55" s="1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25" x14ac:dyDescent="0.65">
      <c r="A56" s="18"/>
      <c r="B56" s="8" t="s">
        <v>71</v>
      </c>
      <c r="C56" s="1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25" x14ac:dyDescent="0.65">
      <c r="A57" s="18"/>
      <c r="B57" s="8" t="s">
        <v>72</v>
      </c>
      <c r="C57" s="1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25" x14ac:dyDescent="0.65">
      <c r="A58" s="18"/>
      <c r="B58" s="8" t="s">
        <v>73</v>
      </c>
      <c r="C58" s="1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25" x14ac:dyDescent="0.65">
      <c r="A59" s="18"/>
      <c r="B59" s="8" t="s">
        <v>74</v>
      </c>
      <c r="C59" s="1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25" x14ac:dyDescent="0.65">
      <c r="A60" s="18"/>
      <c r="B60" s="8" t="s">
        <v>75</v>
      </c>
      <c r="C60" s="1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25" x14ac:dyDescent="0.65">
      <c r="A61" s="18"/>
      <c r="B61" s="8" t="s">
        <v>76</v>
      </c>
      <c r="C61" s="1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25" x14ac:dyDescent="0.65">
      <c r="A62" s="18"/>
      <c r="B62" s="8" t="s">
        <v>77</v>
      </c>
      <c r="C62" s="1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25" x14ac:dyDescent="0.65">
      <c r="A63" s="18"/>
      <c r="B63" s="8" t="s">
        <v>78</v>
      </c>
      <c r="C63" s="1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25" x14ac:dyDescent="0.65">
      <c r="A64" s="18"/>
      <c r="B64" s="8" t="s">
        <v>79</v>
      </c>
      <c r="C64" s="1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25" x14ac:dyDescent="0.65">
      <c r="A65" s="18"/>
      <c r="B65" s="8" t="s">
        <v>80</v>
      </c>
      <c r="C65" s="1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25" x14ac:dyDescent="0.65">
      <c r="A66" s="18"/>
      <c r="B66" s="8" t="s">
        <v>81</v>
      </c>
      <c r="C66" s="1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25" x14ac:dyDescent="0.65">
      <c r="A67" s="18"/>
      <c r="B67" s="8" t="s">
        <v>82</v>
      </c>
      <c r="C67" s="1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25" x14ac:dyDescent="0.65">
      <c r="A68" s="18"/>
      <c r="B68" s="8" t="s">
        <v>83</v>
      </c>
      <c r="C68" s="1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25" x14ac:dyDescent="0.65">
      <c r="A69" s="19"/>
      <c r="B69" s="12" t="s">
        <v>84</v>
      </c>
      <c r="C69" s="13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25" x14ac:dyDescent="0.65">
      <c r="A70" s="17" t="s">
        <v>85</v>
      </c>
      <c r="B70" s="5" t="s">
        <v>12</v>
      </c>
      <c r="C70" s="4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25" x14ac:dyDescent="0.65">
      <c r="A71" s="18"/>
      <c r="B71" s="5" t="s">
        <v>86</v>
      </c>
      <c r="C71" s="4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25" x14ac:dyDescent="0.65">
      <c r="A72" s="18"/>
      <c r="B72" s="5" t="s">
        <v>87</v>
      </c>
      <c r="C72" s="4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25" x14ac:dyDescent="0.65">
      <c r="A73" s="18"/>
      <c r="B73" s="5" t="s">
        <v>88</v>
      </c>
      <c r="C73" s="4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25" x14ac:dyDescent="0.65">
      <c r="A74" s="18"/>
      <c r="B74" s="5" t="s">
        <v>15</v>
      </c>
      <c r="C74" s="4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25" x14ac:dyDescent="0.65">
      <c r="A75" s="18"/>
      <c r="B75" s="5" t="s">
        <v>35</v>
      </c>
      <c r="C75" s="4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25" x14ac:dyDescent="0.65">
      <c r="A76" s="18"/>
      <c r="B76" s="5" t="s">
        <v>89</v>
      </c>
      <c r="C76" s="4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25" x14ac:dyDescent="0.65">
      <c r="A77" s="18"/>
      <c r="B77" s="5" t="s">
        <v>90</v>
      </c>
      <c r="C77" s="4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25" x14ac:dyDescent="0.65">
      <c r="A78" s="18"/>
      <c r="B78" s="5" t="s">
        <v>91</v>
      </c>
      <c r="C78" s="4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25" x14ac:dyDescent="0.65">
      <c r="A79" s="19"/>
      <c r="B79" s="7" t="s">
        <v>92</v>
      </c>
      <c r="C79" s="6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25" x14ac:dyDescent="0.65">
      <c r="A80" s="17" t="s">
        <v>93</v>
      </c>
      <c r="B80" s="5" t="s">
        <v>94</v>
      </c>
      <c r="C80" s="4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25" x14ac:dyDescent="0.65">
      <c r="A81" s="18"/>
      <c r="B81" s="5" t="s">
        <v>95</v>
      </c>
      <c r="C81" s="4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25" x14ac:dyDescent="0.65">
      <c r="A82" s="18"/>
      <c r="B82" s="5" t="s">
        <v>96</v>
      </c>
      <c r="C82" s="4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25" x14ac:dyDescent="0.65">
      <c r="A83" s="18"/>
      <c r="B83" s="5" t="s">
        <v>97</v>
      </c>
      <c r="C83" s="4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25" x14ac:dyDescent="0.65">
      <c r="A84" s="18"/>
      <c r="B84" s="5" t="s">
        <v>98</v>
      </c>
      <c r="C84" s="4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25" x14ac:dyDescent="0.65">
      <c r="A85" s="18"/>
      <c r="B85" s="5" t="s">
        <v>99</v>
      </c>
      <c r="C85" s="4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25" x14ac:dyDescent="0.65">
      <c r="A86" s="18"/>
      <c r="B86" s="5" t="s">
        <v>100</v>
      </c>
      <c r="C86" s="4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25" x14ac:dyDescent="0.65">
      <c r="A87" s="18"/>
      <c r="B87" s="5" t="s">
        <v>101</v>
      </c>
      <c r="C87" s="4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25" x14ac:dyDescent="0.65">
      <c r="A88" s="18"/>
      <c r="B88" s="5" t="s">
        <v>102</v>
      </c>
      <c r="C88" s="4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25" x14ac:dyDescent="0.65">
      <c r="A89" s="18"/>
      <c r="B89" s="5" t="s">
        <v>103</v>
      </c>
      <c r="C89" s="4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25" x14ac:dyDescent="0.65">
      <c r="A90" s="18"/>
      <c r="B90" s="5" t="s">
        <v>103</v>
      </c>
      <c r="C90" s="4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25" x14ac:dyDescent="0.65">
      <c r="A91" s="18"/>
      <c r="B91" s="5" t="s">
        <v>104</v>
      </c>
      <c r="C91" s="4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25" x14ac:dyDescent="0.65">
      <c r="A92" s="18"/>
      <c r="B92" s="5" t="s">
        <v>105</v>
      </c>
      <c r="C92" s="4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25" x14ac:dyDescent="0.65">
      <c r="A93" s="18"/>
      <c r="B93" s="5" t="s">
        <v>106</v>
      </c>
      <c r="C93" s="4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25" x14ac:dyDescent="0.65">
      <c r="A94" s="18"/>
      <c r="B94" s="5" t="s">
        <v>107</v>
      </c>
      <c r="C94" s="4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25" x14ac:dyDescent="0.65">
      <c r="A95" s="18"/>
      <c r="B95" s="5" t="s">
        <v>108</v>
      </c>
      <c r="C95" s="4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25" x14ac:dyDescent="0.65">
      <c r="A96" s="18"/>
      <c r="B96" s="5" t="s">
        <v>109</v>
      </c>
      <c r="C96" s="4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25" x14ac:dyDescent="0.65">
      <c r="A97" s="18"/>
      <c r="B97" s="5" t="s">
        <v>110</v>
      </c>
      <c r="C97" s="4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25" x14ac:dyDescent="0.65">
      <c r="A98" s="18"/>
      <c r="B98" s="5" t="s">
        <v>111</v>
      </c>
      <c r="C98" s="4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25" x14ac:dyDescent="0.65">
      <c r="A99" s="18"/>
      <c r="B99" s="5" t="s">
        <v>112</v>
      </c>
      <c r="C99" s="4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25" x14ac:dyDescent="0.65">
      <c r="A100" s="18"/>
      <c r="B100" s="5" t="s">
        <v>112</v>
      </c>
      <c r="C100" s="4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25" x14ac:dyDescent="0.65">
      <c r="A101" s="18"/>
      <c r="B101" s="5" t="s">
        <v>91</v>
      </c>
      <c r="C101" s="4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25" x14ac:dyDescent="0.65">
      <c r="A102" s="18"/>
      <c r="B102" s="5" t="s">
        <v>113</v>
      </c>
      <c r="C102" s="4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25" x14ac:dyDescent="0.65">
      <c r="A103" s="18"/>
      <c r="B103" s="5" t="s">
        <v>84</v>
      </c>
      <c r="C103" s="4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25" x14ac:dyDescent="0.65">
      <c r="A104" s="18"/>
      <c r="B104" s="5" t="s">
        <v>114</v>
      </c>
      <c r="C104" s="4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25" x14ac:dyDescent="0.65">
      <c r="A105" s="18"/>
      <c r="B105" s="5" t="s">
        <v>115</v>
      </c>
      <c r="C105" s="4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25" x14ac:dyDescent="0.65">
      <c r="A106" s="18"/>
      <c r="B106" s="5" t="s">
        <v>116</v>
      </c>
      <c r="C106" s="4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25" x14ac:dyDescent="0.65">
      <c r="A107" s="19"/>
      <c r="B107" s="7" t="s">
        <v>117</v>
      </c>
      <c r="C107" s="6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" x14ac:dyDescent="0.6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" x14ac:dyDescent="0.6">
      <c r="A109" s="1" t="s">
        <v>118</v>
      </c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" x14ac:dyDescent="0.6">
      <c r="A110" s="1" t="s">
        <v>119</v>
      </c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" x14ac:dyDescent="0.6">
      <c r="A111" s="1" t="s">
        <v>120</v>
      </c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" x14ac:dyDescent="0.6">
      <c r="A112" s="1" t="s">
        <v>121</v>
      </c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" x14ac:dyDescent="0.6">
      <c r="A113" s="1" t="s">
        <v>122</v>
      </c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" x14ac:dyDescent="0.6">
      <c r="A114" s="1" t="s">
        <v>123</v>
      </c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" x14ac:dyDescent="0.6">
      <c r="A115" s="1" t="s">
        <v>124</v>
      </c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" x14ac:dyDescent="0.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" x14ac:dyDescent="0.6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" x14ac:dyDescent="0.6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" x14ac:dyDescent="0.6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" x14ac:dyDescent="0.6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" x14ac:dyDescent="0.6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" x14ac:dyDescent="0.6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" x14ac:dyDescent="0.6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" x14ac:dyDescent="0.6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" x14ac:dyDescent="0.6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" x14ac:dyDescent="0.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" x14ac:dyDescent="0.6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" x14ac:dyDescent="0.6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" x14ac:dyDescent="0.6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" x14ac:dyDescent="0.6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" x14ac:dyDescent="0.6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" x14ac:dyDescent="0.6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" x14ac:dyDescent="0.6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" x14ac:dyDescent="0.6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" x14ac:dyDescent="0.6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" x14ac:dyDescent="0.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" x14ac:dyDescent="0.6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" x14ac:dyDescent="0.6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" x14ac:dyDescent="0.6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" x14ac:dyDescent="0.6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" x14ac:dyDescent="0.6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" x14ac:dyDescent="0.6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" x14ac:dyDescent="0.6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" x14ac:dyDescent="0.6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" x14ac:dyDescent="0.6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" x14ac:dyDescent="0.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" x14ac:dyDescent="0.6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" x14ac:dyDescent="0.6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" x14ac:dyDescent="0.6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" x14ac:dyDescent="0.6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" x14ac:dyDescent="0.6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" x14ac:dyDescent="0.6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" x14ac:dyDescent="0.6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" x14ac:dyDescent="0.6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" x14ac:dyDescent="0.6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" x14ac:dyDescent="0.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" x14ac:dyDescent="0.6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" x14ac:dyDescent="0.6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" x14ac:dyDescent="0.6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" x14ac:dyDescent="0.6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" x14ac:dyDescent="0.6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" x14ac:dyDescent="0.6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" x14ac:dyDescent="0.6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" x14ac:dyDescent="0.6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" x14ac:dyDescent="0.6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" x14ac:dyDescent="0.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" x14ac:dyDescent="0.6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" x14ac:dyDescent="0.6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" x14ac:dyDescent="0.6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" x14ac:dyDescent="0.6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" x14ac:dyDescent="0.6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" x14ac:dyDescent="0.6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" x14ac:dyDescent="0.6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" x14ac:dyDescent="0.6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" x14ac:dyDescent="0.6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" x14ac:dyDescent="0.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" x14ac:dyDescent="0.6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" x14ac:dyDescent="0.6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" x14ac:dyDescent="0.6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" x14ac:dyDescent="0.6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" x14ac:dyDescent="0.6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" x14ac:dyDescent="0.6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" x14ac:dyDescent="0.6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" x14ac:dyDescent="0.6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" x14ac:dyDescent="0.6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" x14ac:dyDescent="0.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" x14ac:dyDescent="0.6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" x14ac:dyDescent="0.6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" x14ac:dyDescent="0.6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" x14ac:dyDescent="0.6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" x14ac:dyDescent="0.6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" x14ac:dyDescent="0.6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" x14ac:dyDescent="0.6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" x14ac:dyDescent="0.6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" x14ac:dyDescent="0.6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" x14ac:dyDescent="0.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" x14ac:dyDescent="0.6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" x14ac:dyDescent="0.6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" x14ac:dyDescent="0.6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" x14ac:dyDescent="0.6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" x14ac:dyDescent="0.6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" x14ac:dyDescent="0.6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" x14ac:dyDescent="0.6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" x14ac:dyDescent="0.6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" x14ac:dyDescent="0.6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" x14ac:dyDescent="0.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" x14ac:dyDescent="0.6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" x14ac:dyDescent="0.6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" x14ac:dyDescent="0.6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" x14ac:dyDescent="0.6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" x14ac:dyDescent="0.6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" x14ac:dyDescent="0.6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" x14ac:dyDescent="0.6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" x14ac:dyDescent="0.6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" x14ac:dyDescent="0.6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" x14ac:dyDescent="0.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" x14ac:dyDescent="0.6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" x14ac:dyDescent="0.6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" x14ac:dyDescent="0.6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" x14ac:dyDescent="0.6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" x14ac:dyDescent="0.6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" x14ac:dyDescent="0.6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" x14ac:dyDescent="0.6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" x14ac:dyDescent="0.6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" x14ac:dyDescent="0.6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" x14ac:dyDescent="0.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" x14ac:dyDescent="0.6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" x14ac:dyDescent="0.6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" x14ac:dyDescent="0.6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" x14ac:dyDescent="0.6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" x14ac:dyDescent="0.6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" x14ac:dyDescent="0.6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" x14ac:dyDescent="0.6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" x14ac:dyDescent="0.6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" x14ac:dyDescent="0.6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" x14ac:dyDescent="0.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" x14ac:dyDescent="0.6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" x14ac:dyDescent="0.6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" x14ac:dyDescent="0.6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" x14ac:dyDescent="0.6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" x14ac:dyDescent="0.6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" x14ac:dyDescent="0.6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" x14ac:dyDescent="0.6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" x14ac:dyDescent="0.6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" x14ac:dyDescent="0.6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" x14ac:dyDescent="0.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" x14ac:dyDescent="0.6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" x14ac:dyDescent="0.6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" x14ac:dyDescent="0.6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" x14ac:dyDescent="0.6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" x14ac:dyDescent="0.6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" x14ac:dyDescent="0.6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" x14ac:dyDescent="0.6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" x14ac:dyDescent="0.6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" x14ac:dyDescent="0.6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" x14ac:dyDescent="0.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" x14ac:dyDescent="0.6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" x14ac:dyDescent="0.6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" x14ac:dyDescent="0.6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" x14ac:dyDescent="0.6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" x14ac:dyDescent="0.6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" x14ac:dyDescent="0.6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" x14ac:dyDescent="0.6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" x14ac:dyDescent="0.6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" x14ac:dyDescent="0.6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" x14ac:dyDescent="0.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" x14ac:dyDescent="0.6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" x14ac:dyDescent="0.6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" x14ac:dyDescent="0.6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" x14ac:dyDescent="0.6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" x14ac:dyDescent="0.6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" x14ac:dyDescent="0.6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" x14ac:dyDescent="0.6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" x14ac:dyDescent="0.6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" x14ac:dyDescent="0.6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" x14ac:dyDescent="0.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" x14ac:dyDescent="0.6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" x14ac:dyDescent="0.6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" x14ac:dyDescent="0.6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" x14ac:dyDescent="0.6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" x14ac:dyDescent="0.6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" x14ac:dyDescent="0.6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" x14ac:dyDescent="0.6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" x14ac:dyDescent="0.6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3" x14ac:dyDescent="0.6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3" x14ac:dyDescent="0.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" x14ac:dyDescent="0.6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" x14ac:dyDescent="0.6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" x14ac:dyDescent="0.6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" x14ac:dyDescent="0.6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" x14ac:dyDescent="0.6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" x14ac:dyDescent="0.6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" x14ac:dyDescent="0.6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" x14ac:dyDescent="0.6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" x14ac:dyDescent="0.6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" x14ac:dyDescent="0.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" x14ac:dyDescent="0.6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" x14ac:dyDescent="0.6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" x14ac:dyDescent="0.6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" x14ac:dyDescent="0.6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" x14ac:dyDescent="0.6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" x14ac:dyDescent="0.6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" x14ac:dyDescent="0.6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" x14ac:dyDescent="0.6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" x14ac:dyDescent="0.6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" x14ac:dyDescent="0.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" x14ac:dyDescent="0.6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" x14ac:dyDescent="0.6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" x14ac:dyDescent="0.6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" x14ac:dyDescent="0.6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" x14ac:dyDescent="0.6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" x14ac:dyDescent="0.6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" x14ac:dyDescent="0.6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" x14ac:dyDescent="0.6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" x14ac:dyDescent="0.6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" x14ac:dyDescent="0.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" x14ac:dyDescent="0.6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" x14ac:dyDescent="0.6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" x14ac:dyDescent="0.6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" x14ac:dyDescent="0.6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" x14ac:dyDescent="0.6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" x14ac:dyDescent="0.6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" x14ac:dyDescent="0.6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" x14ac:dyDescent="0.6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" x14ac:dyDescent="0.6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" x14ac:dyDescent="0.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" x14ac:dyDescent="0.6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" x14ac:dyDescent="0.6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" x14ac:dyDescent="0.6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" x14ac:dyDescent="0.6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" x14ac:dyDescent="0.6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" x14ac:dyDescent="0.6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" x14ac:dyDescent="0.6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" x14ac:dyDescent="0.6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" x14ac:dyDescent="0.6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" x14ac:dyDescent="0.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" x14ac:dyDescent="0.6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" x14ac:dyDescent="0.6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" x14ac:dyDescent="0.6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" x14ac:dyDescent="0.6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 x14ac:dyDescent="0.6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 x14ac:dyDescent="0.6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 x14ac:dyDescent="0.6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 x14ac:dyDescent="0.6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 x14ac:dyDescent="0.6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 x14ac:dyDescent="0.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 x14ac:dyDescent="0.6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 x14ac:dyDescent="0.6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 x14ac:dyDescent="0.6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 x14ac:dyDescent="0.6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 x14ac:dyDescent="0.6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 x14ac:dyDescent="0.6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 x14ac:dyDescent="0.6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 x14ac:dyDescent="0.6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 x14ac:dyDescent="0.6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 x14ac:dyDescent="0.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 x14ac:dyDescent="0.6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 x14ac:dyDescent="0.6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 x14ac:dyDescent="0.6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 x14ac:dyDescent="0.6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 x14ac:dyDescent="0.6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 x14ac:dyDescent="0.6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 x14ac:dyDescent="0.6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 x14ac:dyDescent="0.6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 x14ac:dyDescent="0.6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 x14ac:dyDescent="0.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 x14ac:dyDescent="0.6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 x14ac:dyDescent="0.6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 x14ac:dyDescent="0.6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 x14ac:dyDescent="0.6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 x14ac:dyDescent="0.6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 x14ac:dyDescent="0.6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 x14ac:dyDescent="0.6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 x14ac:dyDescent="0.6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 x14ac:dyDescent="0.6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 x14ac:dyDescent="0.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 x14ac:dyDescent="0.6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 x14ac:dyDescent="0.6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 x14ac:dyDescent="0.6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 x14ac:dyDescent="0.6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 x14ac:dyDescent="0.6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 x14ac:dyDescent="0.6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 x14ac:dyDescent="0.6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 x14ac:dyDescent="0.6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 x14ac:dyDescent="0.6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 x14ac:dyDescent="0.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 x14ac:dyDescent="0.6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 x14ac:dyDescent="0.6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 x14ac:dyDescent="0.6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 x14ac:dyDescent="0.6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 x14ac:dyDescent="0.6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 x14ac:dyDescent="0.6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 x14ac:dyDescent="0.6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 x14ac:dyDescent="0.6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 x14ac:dyDescent="0.6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 x14ac:dyDescent="0.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 x14ac:dyDescent="0.6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 x14ac:dyDescent="0.6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 x14ac:dyDescent="0.6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 x14ac:dyDescent="0.6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 x14ac:dyDescent="0.6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 x14ac:dyDescent="0.6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 x14ac:dyDescent="0.6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 x14ac:dyDescent="0.6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 x14ac:dyDescent="0.6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 x14ac:dyDescent="0.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 x14ac:dyDescent="0.6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 x14ac:dyDescent="0.6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 x14ac:dyDescent="0.6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 x14ac:dyDescent="0.6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 x14ac:dyDescent="0.6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 x14ac:dyDescent="0.6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 x14ac:dyDescent="0.6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 x14ac:dyDescent="0.6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 x14ac:dyDescent="0.6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 x14ac:dyDescent="0.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 x14ac:dyDescent="0.6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 x14ac:dyDescent="0.6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 x14ac:dyDescent="0.6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 x14ac:dyDescent="0.6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 x14ac:dyDescent="0.6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 x14ac:dyDescent="0.6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 x14ac:dyDescent="0.6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 x14ac:dyDescent="0.6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 x14ac:dyDescent="0.6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 x14ac:dyDescent="0.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 x14ac:dyDescent="0.6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 x14ac:dyDescent="0.6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 x14ac:dyDescent="0.6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 x14ac:dyDescent="0.6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 x14ac:dyDescent="0.6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 x14ac:dyDescent="0.6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 x14ac:dyDescent="0.6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 x14ac:dyDescent="0.6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 x14ac:dyDescent="0.6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 x14ac:dyDescent="0.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 x14ac:dyDescent="0.6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 x14ac:dyDescent="0.6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 x14ac:dyDescent="0.6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 x14ac:dyDescent="0.6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 x14ac:dyDescent="0.6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 x14ac:dyDescent="0.6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 x14ac:dyDescent="0.6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 x14ac:dyDescent="0.6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 x14ac:dyDescent="0.6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 x14ac:dyDescent="0.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 x14ac:dyDescent="0.6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 x14ac:dyDescent="0.6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 x14ac:dyDescent="0.6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 x14ac:dyDescent="0.6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 x14ac:dyDescent="0.6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 x14ac:dyDescent="0.6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 x14ac:dyDescent="0.6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 x14ac:dyDescent="0.6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 x14ac:dyDescent="0.6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 x14ac:dyDescent="0.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 x14ac:dyDescent="0.6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 x14ac:dyDescent="0.6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 x14ac:dyDescent="0.6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 x14ac:dyDescent="0.6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 x14ac:dyDescent="0.6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 x14ac:dyDescent="0.6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 x14ac:dyDescent="0.6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 x14ac:dyDescent="0.6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 x14ac:dyDescent="0.6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 x14ac:dyDescent="0.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 x14ac:dyDescent="0.6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 x14ac:dyDescent="0.6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 x14ac:dyDescent="0.6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 x14ac:dyDescent="0.6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 x14ac:dyDescent="0.6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 x14ac:dyDescent="0.6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 x14ac:dyDescent="0.6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 x14ac:dyDescent="0.6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 x14ac:dyDescent="0.6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 x14ac:dyDescent="0.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 x14ac:dyDescent="0.6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 x14ac:dyDescent="0.6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 x14ac:dyDescent="0.6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 x14ac:dyDescent="0.6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 x14ac:dyDescent="0.6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 x14ac:dyDescent="0.6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 x14ac:dyDescent="0.6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 x14ac:dyDescent="0.6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 x14ac:dyDescent="0.6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 x14ac:dyDescent="0.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 x14ac:dyDescent="0.6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 x14ac:dyDescent="0.6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 x14ac:dyDescent="0.6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 x14ac:dyDescent="0.6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 x14ac:dyDescent="0.6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 x14ac:dyDescent="0.6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 x14ac:dyDescent="0.6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 x14ac:dyDescent="0.6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 x14ac:dyDescent="0.6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 x14ac:dyDescent="0.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 x14ac:dyDescent="0.6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 x14ac:dyDescent="0.6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 x14ac:dyDescent="0.6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 x14ac:dyDescent="0.6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 x14ac:dyDescent="0.6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 x14ac:dyDescent="0.6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 x14ac:dyDescent="0.6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 x14ac:dyDescent="0.6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 x14ac:dyDescent="0.6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 x14ac:dyDescent="0.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 x14ac:dyDescent="0.6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 x14ac:dyDescent="0.6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 x14ac:dyDescent="0.6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 x14ac:dyDescent="0.6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 x14ac:dyDescent="0.6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 x14ac:dyDescent="0.6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 x14ac:dyDescent="0.6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 x14ac:dyDescent="0.6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 x14ac:dyDescent="0.6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 x14ac:dyDescent="0.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 x14ac:dyDescent="0.6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 x14ac:dyDescent="0.6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 x14ac:dyDescent="0.6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 x14ac:dyDescent="0.6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 x14ac:dyDescent="0.6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 x14ac:dyDescent="0.6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 x14ac:dyDescent="0.6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 x14ac:dyDescent="0.6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 x14ac:dyDescent="0.6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 x14ac:dyDescent="0.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 x14ac:dyDescent="0.6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 x14ac:dyDescent="0.6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 x14ac:dyDescent="0.6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 x14ac:dyDescent="0.6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 x14ac:dyDescent="0.6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 x14ac:dyDescent="0.6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 x14ac:dyDescent="0.6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 x14ac:dyDescent="0.6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 x14ac:dyDescent="0.6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 x14ac:dyDescent="0.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 x14ac:dyDescent="0.6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 x14ac:dyDescent="0.6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 x14ac:dyDescent="0.6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 x14ac:dyDescent="0.6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 x14ac:dyDescent="0.6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 x14ac:dyDescent="0.6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 x14ac:dyDescent="0.6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 x14ac:dyDescent="0.6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 x14ac:dyDescent="0.6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 x14ac:dyDescent="0.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 x14ac:dyDescent="0.6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 x14ac:dyDescent="0.6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 x14ac:dyDescent="0.6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 x14ac:dyDescent="0.6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 x14ac:dyDescent="0.6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 x14ac:dyDescent="0.6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 x14ac:dyDescent="0.6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 x14ac:dyDescent="0.6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 x14ac:dyDescent="0.6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 x14ac:dyDescent="0.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 x14ac:dyDescent="0.6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 x14ac:dyDescent="0.6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 x14ac:dyDescent="0.6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 x14ac:dyDescent="0.6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 x14ac:dyDescent="0.6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 x14ac:dyDescent="0.6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 x14ac:dyDescent="0.6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 x14ac:dyDescent="0.6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 x14ac:dyDescent="0.6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 x14ac:dyDescent="0.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 x14ac:dyDescent="0.6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 x14ac:dyDescent="0.6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 x14ac:dyDescent="0.6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 x14ac:dyDescent="0.6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 x14ac:dyDescent="0.6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 x14ac:dyDescent="0.6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 x14ac:dyDescent="0.6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 x14ac:dyDescent="0.6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 x14ac:dyDescent="0.6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 x14ac:dyDescent="0.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 x14ac:dyDescent="0.6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 x14ac:dyDescent="0.6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 x14ac:dyDescent="0.6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 x14ac:dyDescent="0.6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 x14ac:dyDescent="0.6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 x14ac:dyDescent="0.6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 x14ac:dyDescent="0.6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 x14ac:dyDescent="0.6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 x14ac:dyDescent="0.6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 x14ac:dyDescent="0.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 x14ac:dyDescent="0.6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 x14ac:dyDescent="0.6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 x14ac:dyDescent="0.6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 x14ac:dyDescent="0.6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 x14ac:dyDescent="0.6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 x14ac:dyDescent="0.6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 x14ac:dyDescent="0.6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 x14ac:dyDescent="0.6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 x14ac:dyDescent="0.6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 x14ac:dyDescent="0.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 x14ac:dyDescent="0.6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 x14ac:dyDescent="0.6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 x14ac:dyDescent="0.6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 x14ac:dyDescent="0.6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 x14ac:dyDescent="0.6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 x14ac:dyDescent="0.6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 x14ac:dyDescent="0.6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 x14ac:dyDescent="0.6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 x14ac:dyDescent="0.6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 x14ac:dyDescent="0.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 x14ac:dyDescent="0.6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 x14ac:dyDescent="0.6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 x14ac:dyDescent="0.6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 x14ac:dyDescent="0.6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 x14ac:dyDescent="0.6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 x14ac:dyDescent="0.6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 x14ac:dyDescent="0.6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 x14ac:dyDescent="0.6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 x14ac:dyDescent="0.6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 x14ac:dyDescent="0.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 x14ac:dyDescent="0.6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 x14ac:dyDescent="0.6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 x14ac:dyDescent="0.6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 x14ac:dyDescent="0.6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 x14ac:dyDescent="0.6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 x14ac:dyDescent="0.6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 x14ac:dyDescent="0.6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 x14ac:dyDescent="0.6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 x14ac:dyDescent="0.6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 x14ac:dyDescent="0.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 x14ac:dyDescent="0.6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 x14ac:dyDescent="0.6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 x14ac:dyDescent="0.6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 x14ac:dyDescent="0.6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 x14ac:dyDescent="0.6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 x14ac:dyDescent="0.6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 x14ac:dyDescent="0.6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 x14ac:dyDescent="0.6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 x14ac:dyDescent="0.6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 x14ac:dyDescent="0.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 x14ac:dyDescent="0.6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 x14ac:dyDescent="0.6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 x14ac:dyDescent="0.6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 x14ac:dyDescent="0.6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 x14ac:dyDescent="0.6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 x14ac:dyDescent="0.6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 x14ac:dyDescent="0.6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 x14ac:dyDescent="0.6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 x14ac:dyDescent="0.6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 x14ac:dyDescent="0.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 x14ac:dyDescent="0.6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 x14ac:dyDescent="0.6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 x14ac:dyDescent="0.6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 x14ac:dyDescent="0.6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 x14ac:dyDescent="0.6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 x14ac:dyDescent="0.6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 x14ac:dyDescent="0.6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 x14ac:dyDescent="0.6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 x14ac:dyDescent="0.6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 x14ac:dyDescent="0.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 x14ac:dyDescent="0.6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 x14ac:dyDescent="0.6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 x14ac:dyDescent="0.6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 x14ac:dyDescent="0.6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 x14ac:dyDescent="0.6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 x14ac:dyDescent="0.6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 x14ac:dyDescent="0.6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 x14ac:dyDescent="0.6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 x14ac:dyDescent="0.6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 x14ac:dyDescent="0.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 x14ac:dyDescent="0.6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 x14ac:dyDescent="0.6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 x14ac:dyDescent="0.6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 x14ac:dyDescent="0.6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 x14ac:dyDescent="0.6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 x14ac:dyDescent="0.6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 x14ac:dyDescent="0.6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 x14ac:dyDescent="0.6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 x14ac:dyDescent="0.6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 x14ac:dyDescent="0.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 x14ac:dyDescent="0.6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 x14ac:dyDescent="0.6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 x14ac:dyDescent="0.6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 x14ac:dyDescent="0.6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 x14ac:dyDescent="0.6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 x14ac:dyDescent="0.6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 x14ac:dyDescent="0.6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 x14ac:dyDescent="0.6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 x14ac:dyDescent="0.6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 x14ac:dyDescent="0.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 x14ac:dyDescent="0.6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 x14ac:dyDescent="0.6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 x14ac:dyDescent="0.6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 x14ac:dyDescent="0.6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 x14ac:dyDescent="0.6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 x14ac:dyDescent="0.6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 x14ac:dyDescent="0.6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 x14ac:dyDescent="0.6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 x14ac:dyDescent="0.6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 x14ac:dyDescent="0.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 x14ac:dyDescent="0.6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 x14ac:dyDescent="0.6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 x14ac:dyDescent="0.6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 x14ac:dyDescent="0.6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 x14ac:dyDescent="0.6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 x14ac:dyDescent="0.6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 x14ac:dyDescent="0.6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 x14ac:dyDescent="0.6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 x14ac:dyDescent="0.6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 x14ac:dyDescent="0.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 x14ac:dyDescent="0.6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 x14ac:dyDescent="0.6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 x14ac:dyDescent="0.6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 x14ac:dyDescent="0.6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 x14ac:dyDescent="0.6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 x14ac:dyDescent="0.6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 x14ac:dyDescent="0.6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 x14ac:dyDescent="0.6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 x14ac:dyDescent="0.6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 x14ac:dyDescent="0.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 x14ac:dyDescent="0.6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 x14ac:dyDescent="0.6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 x14ac:dyDescent="0.6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 x14ac:dyDescent="0.6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 x14ac:dyDescent="0.6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 x14ac:dyDescent="0.6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 x14ac:dyDescent="0.6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 x14ac:dyDescent="0.6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 x14ac:dyDescent="0.6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 x14ac:dyDescent="0.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 x14ac:dyDescent="0.6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 x14ac:dyDescent="0.6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 x14ac:dyDescent="0.6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 x14ac:dyDescent="0.6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 x14ac:dyDescent="0.6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 x14ac:dyDescent="0.6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 x14ac:dyDescent="0.6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 x14ac:dyDescent="0.6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 x14ac:dyDescent="0.6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 x14ac:dyDescent="0.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 x14ac:dyDescent="0.6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 x14ac:dyDescent="0.6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 x14ac:dyDescent="0.6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 x14ac:dyDescent="0.6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 x14ac:dyDescent="0.6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 x14ac:dyDescent="0.6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 x14ac:dyDescent="0.6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 x14ac:dyDescent="0.6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 x14ac:dyDescent="0.6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 x14ac:dyDescent="0.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 x14ac:dyDescent="0.6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 x14ac:dyDescent="0.6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 x14ac:dyDescent="0.6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 x14ac:dyDescent="0.6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 x14ac:dyDescent="0.6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 x14ac:dyDescent="0.6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 x14ac:dyDescent="0.6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 x14ac:dyDescent="0.6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 x14ac:dyDescent="0.6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 x14ac:dyDescent="0.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 x14ac:dyDescent="0.6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 x14ac:dyDescent="0.6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 x14ac:dyDescent="0.6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 x14ac:dyDescent="0.6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 x14ac:dyDescent="0.6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 x14ac:dyDescent="0.6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 x14ac:dyDescent="0.6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 x14ac:dyDescent="0.6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 x14ac:dyDescent="0.6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 x14ac:dyDescent="0.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 x14ac:dyDescent="0.6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 x14ac:dyDescent="0.6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 x14ac:dyDescent="0.6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 x14ac:dyDescent="0.6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 x14ac:dyDescent="0.6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 x14ac:dyDescent="0.6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 x14ac:dyDescent="0.6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 x14ac:dyDescent="0.6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 x14ac:dyDescent="0.6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 x14ac:dyDescent="0.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 x14ac:dyDescent="0.6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 x14ac:dyDescent="0.6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 x14ac:dyDescent="0.6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 x14ac:dyDescent="0.6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 x14ac:dyDescent="0.6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 x14ac:dyDescent="0.6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 x14ac:dyDescent="0.6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 x14ac:dyDescent="0.6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 x14ac:dyDescent="0.6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 x14ac:dyDescent="0.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 x14ac:dyDescent="0.6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 x14ac:dyDescent="0.6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 x14ac:dyDescent="0.6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 x14ac:dyDescent="0.6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 x14ac:dyDescent="0.6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 x14ac:dyDescent="0.6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 x14ac:dyDescent="0.6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 x14ac:dyDescent="0.6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 x14ac:dyDescent="0.6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 x14ac:dyDescent="0.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 x14ac:dyDescent="0.6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 x14ac:dyDescent="0.6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 x14ac:dyDescent="0.6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 x14ac:dyDescent="0.6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 x14ac:dyDescent="0.6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 x14ac:dyDescent="0.6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 x14ac:dyDescent="0.6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 x14ac:dyDescent="0.6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 x14ac:dyDescent="0.6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 x14ac:dyDescent="0.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 x14ac:dyDescent="0.6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 x14ac:dyDescent="0.6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 x14ac:dyDescent="0.6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 x14ac:dyDescent="0.6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 x14ac:dyDescent="0.6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 x14ac:dyDescent="0.6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 x14ac:dyDescent="0.6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 x14ac:dyDescent="0.6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 x14ac:dyDescent="0.6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 x14ac:dyDescent="0.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 x14ac:dyDescent="0.6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 x14ac:dyDescent="0.6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 x14ac:dyDescent="0.6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 x14ac:dyDescent="0.6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 x14ac:dyDescent="0.6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 x14ac:dyDescent="0.6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 x14ac:dyDescent="0.6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 x14ac:dyDescent="0.6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 x14ac:dyDescent="0.6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 x14ac:dyDescent="0.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 x14ac:dyDescent="0.6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 x14ac:dyDescent="0.6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 x14ac:dyDescent="0.6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 x14ac:dyDescent="0.6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 x14ac:dyDescent="0.6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 x14ac:dyDescent="0.6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 x14ac:dyDescent="0.6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 x14ac:dyDescent="0.6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 x14ac:dyDescent="0.6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 x14ac:dyDescent="0.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 x14ac:dyDescent="0.6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 x14ac:dyDescent="0.6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 x14ac:dyDescent="0.6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 x14ac:dyDescent="0.6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 x14ac:dyDescent="0.6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 x14ac:dyDescent="0.6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 x14ac:dyDescent="0.6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 x14ac:dyDescent="0.6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 x14ac:dyDescent="0.6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 x14ac:dyDescent="0.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 x14ac:dyDescent="0.6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 x14ac:dyDescent="0.6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 x14ac:dyDescent="0.6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 x14ac:dyDescent="0.6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 x14ac:dyDescent="0.6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 x14ac:dyDescent="0.6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 x14ac:dyDescent="0.6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 x14ac:dyDescent="0.6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 x14ac:dyDescent="0.6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 x14ac:dyDescent="0.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 x14ac:dyDescent="0.6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 x14ac:dyDescent="0.6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 x14ac:dyDescent="0.6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 x14ac:dyDescent="0.6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 x14ac:dyDescent="0.6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 x14ac:dyDescent="0.6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 x14ac:dyDescent="0.6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 x14ac:dyDescent="0.6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 x14ac:dyDescent="0.6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 x14ac:dyDescent="0.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 x14ac:dyDescent="0.6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 x14ac:dyDescent="0.6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 x14ac:dyDescent="0.6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 x14ac:dyDescent="0.6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 x14ac:dyDescent="0.6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 x14ac:dyDescent="0.6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 x14ac:dyDescent="0.6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 x14ac:dyDescent="0.6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 x14ac:dyDescent="0.6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 x14ac:dyDescent="0.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 x14ac:dyDescent="0.6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 x14ac:dyDescent="0.6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 x14ac:dyDescent="0.6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 x14ac:dyDescent="0.6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 x14ac:dyDescent="0.6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 x14ac:dyDescent="0.6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 x14ac:dyDescent="0.6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 x14ac:dyDescent="0.6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 x14ac:dyDescent="0.6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 x14ac:dyDescent="0.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 x14ac:dyDescent="0.6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 x14ac:dyDescent="0.6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 x14ac:dyDescent="0.6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 x14ac:dyDescent="0.6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 x14ac:dyDescent="0.6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 x14ac:dyDescent="0.6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 x14ac:dyDescent="0.6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 x14ac:dyDescent="0.6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 x14ac:dyDescent="0.6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 x14ac:dyDescent="0.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 x14ac:dyDescent="0.6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 x14ac:dyDescent="0.6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 x14ac:dyDescent="0.6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 x14ac:dyDescent="0.6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 x14ac:dyDescent="0.6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 x14ac:dyDescent="0.6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 x14ac:dyDescent="0.6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 x14ac:dyDescent="0.6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 x14ac:dyDescent="0.6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 x14ac:dyDescent="0.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 x14ac:dyDescent="0.6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 x14ac:dyDescent="0.6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 x14ac:dyDescent="0.6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 x14ac:dyDescent="0.6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 x14ac:dyDescent="0.6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 x14ac:dyDescent="0.6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 x14ac:dyDescent="0.6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 x14ac:dyDescent="0.6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 x14ac:dyDescent="0.6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 x14ac:dyDescent="0.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 x14ac:dyDescent="0.6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 x14ac:dyDescent="0.6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 x14ac:dyDescent="0.6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 x14ac:dyDescent="0.6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 x14ac:dyDescent="0.6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 x14ac:dyDescent="0.6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 x14ac:dyDescent="0.6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 x14ac:dyDescent="0.6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 x14ac:dyDescent="0.6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 x14ac:dyDescent="0.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 x14ac:dyDescent="0.6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 x14ac:dyDescent="0.6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 x14ac:dyDescent="0.6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 x14ac:dyDescent="0.6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 x14ac:dyDescent="0.6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 x14ac:dyDescent="0.6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 x14ac:dyDescent="0.6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 x14ac:dyDescent="0.6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 x14ac:dyDescent="0.6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 x14ac:dyDescent="0.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 x14ac:dyDescent="0.6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 x14ac:dyDescent="0.6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 x14ac:dyDescent="0.6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 x14ac:dyDescent="0.6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 x14ac:dyDescent="0.6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 x14ac:dyDescent="0.6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 x14ac:dyDescent="0.6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 x14ac:dyDescent="0.6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 x14ac:dyDescent="0.6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 x14ac:dyDescent="0.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 x14ac:dyDescent="0.6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 x14ac:dyDescent="0.6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 x14ac:dyDescent="0.6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 x14ac:dyDescent="0.6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 x14ac:dyDescent="0.6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 x14ac:dyDescent="0.6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 x14ac:dyDescent="0.6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 x14ac:dyDescent="0.6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 x14ac:dyDescent="0.6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 x14ac:dyDescent="0.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 x14ac:dyDescent="0.6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 x14ac:dyDescent="0.6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 x14ac:dyDescent="0.6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 x14ac:dyDescent="0.6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 x14ac:dyDescent="0.6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 x14ac:dyDescent="0.6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 x14ac:dyDescent="0.6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 x14ac:dyDescent="0.6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 x14ac:dyDescent="0.6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 x14ac:dyDescent="0.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 x14ac:dyDescent="0.6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 x14ac:dyDescent="0.6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 x14ac:dyDescent="0.6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 x14ac:dyDescent="0.6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 x14ac:dyDescent="0.6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 x14ac:dyDescent="0.6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 x14ac:dyDescent="0.6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 x14ac:dyDescent="0.6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 x14ac:dyDescent="0.6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 x14ac:dyDescent="0.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 x14ac:dyDescent="0.6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 x14ac:dyDescent="0.6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 x14ac:dyDescent="0.6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 x14ac:dyDescent="0.6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 x14ac:dyDescent="0.6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 x14ac:dyDescent="0.6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 x14ac:dyDescent="0.6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 x14ac:dyDescent="0.6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 x14ac:dyDescent="0.6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 x14ac:dyDescent="0.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 x14ac:dyDescent="0.6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 x14ac:dyDescent="0.6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 x14ac:dyDescent="0.6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 x14ac:dyDescent="0.6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 x14ac:dyDescent="0.6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 x14ac:dyDescent="0.6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 x14ac:dyDescent="0.6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 x14ac:dyDescent="0.6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 x14ac:dyDescent="0.6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 x14ac:dyDescent="0.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 x14ac:dyDescent="0.6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 x14ac:dyDescent="0.6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 x14ac:dyDescent="0.6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 x14ac:dyDescent="0.6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 spans="1:26" ht="13" x14ac:dyDescent="0.6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mergeCells count="8">
    <mergeCell ref="A52:A69"/>
    <mergeCell ref="A70:A79"/>
    <mergeCell ref="A80:A107"/>
    <mergeCell ref="A4:A6"/>
    <mergeCell ref="A7:A17"/>
    <mergeCell ref="A18:A43"/>
    <mergeCell ref="A44:A49"/>
    <mergeCell ref="A50:A5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1000"/>
  <sheetViews>
    <sheetView tabSelected="1" workbookViewId="0">
      <selection activeCell="E4" sqref="E4"/>
    </sheetView>
  </sheetViews>
  <sheetFormatPr defaultColWidth="12.6328125" defaultRowHeight="15.75" customHeight="1" x14ac:dyDescent="0.6"/>
  <cols>
    <col min="1" max="1" width="16.5" customWidth="1"/>
    <col min="6" max="6" width="11" customWidth="1"/>
    <col min="7" max="7" width="31.1328125" customWidth="1"/>
  </cols>
  <sheetData>
    <row r="1" spans="1:27" ht="15.75" customHeight="1" x14ac:dyDescent="0.6">
      <c r="A1" s="1" t="s">
        <v>1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5.75" customHeight="1" x14ac:dyDescent="0.6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</row>
    <row r="3" spans="1:27" ht="15.75" customHeight="1" x14ac:dyDescent="0.6">
      <c r="A3" s="14" t="s">
        <v>126</v>
      </c>
      <c r="B3" s="14" t="s">
        <v>127</v>
      </c>
      <c r="C3" s="14" t="s">
        <v>128</v>
      </c>
      <c r="D3" s="14" t="s">
        <v>129</v>
      </c>
      <c r="E3" s="14" t="s">
        <v>130</v>
      </c>
      <c r="F3" s="14" t="s">
        <v>131</v>
      </c>
      <c r="G3" s="14" t="s">
        <v>132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ht="15.75" customHeight="1" x14ac:dyDescent="0.6">
      <c r="A4" s="15" t="s">
        <v>133</v>
      </c>
      <c r="B4" s="15" t="s">
        <v>6</v>
      </c>
      <c r="C4" s="15" t="s">
        <v>134</v>
      </c>
      <c r="D4" s="15" t="s">
        <v>135</v>
      </c>
      <c r="E4" s="15" t="s">
        <v>136</v>
      </c>
      <c r="F4" s="15">
        <f>-11.28+5</f>
        <v>-6.2799999999999994</v>
      </c>
      <c r="G4" s="15" t="s">
        <v>137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</row>
    <row r="5" spans="1:27" ht="15.75" customHeight="1" x14ac:dyDescent="0.6">
      <c r="A5" s="15" t="s">
        <v>138</v>
      </c>
      <c r="B5" s="15" t="s">
        <v>5</v>
      </c>
      <c r="C5" s="15" t="s">
        <v>139</v>
      </c>
      <c r="D5" s="15" t="s">
        <v>140</v>
      </c>
      <c r="E5" s="15" t="s">
        <v>141</v>
      </c>
      <c r="F5" s="15">
        <f>-25.32+5</f>
        <v>-20.32</v>
      </c>
      <c r="G5" s="15" t="s">
        <v>142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</row>
    <row r="6" spans="1:27" ht="15.75" customHeight="1" x14ac:dyDescent="0.6">
      <c r="A6" s="15" t="s">
        <v>143</v>
      </c>
      <c r="B6" s="15" t="s">
        <v>5</v>
      </c>
      <c r="C6" s="15" t="s">
        <v>144</v>
      </c>
      <c r="D6" s="15" t="s">
        <v>145</v>
      </c>
      <c r="E6" s="15" t="s">
        <v>146</v>
      </c>
      <c r="F6" s="16">
        <f>-29.2+5</f>
        <v>-24.2</v>
      </c>
      <c r="G6" s="15" t="s">
        <v>142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</row>
    <row r="7" spans="1:27" ht="15.75" customHeight="1" x14ac:dyDescent="0.6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</row>
    <row r="8" spans="1:27" ht="15.75" customHeight="1" x14ac:dyDescent="0.6">
      <c r="A8" s="1" t="s">
        <v>147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</row>
    <row r="9" spans="1:27" ht="15.75" customHeight="1" x14ac:dyDescent="0.6">
      <c r="A9" s="1" t="s">
        <v>148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1:27" ht="15.75" customHeight="1" x14ac:dyDescent="0.6">
      <c r="A10" s="1" t="s">
        <v>14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1:27" ht="15.75" customHeight="1" x14ac:dyDescent="0.6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</row>
    <row r="12" spans="1:27" ht="15.75" customHeight="1" x14ac:dyDescent="0.6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 ht="15.75" customHeight="1" x14ac:dyDescent="0.6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5.75" customHeight="1" x14ac:dyDescent="0.6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</row>
    <row r="15" spans="1:27" ht="15.75" customHeight="1" x14ac:dyDescent="0.6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5.75" customHeight="1" x14ac:dyDescent="0.6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</row>
    <row r="17" spans="1:27" ht="15.75" customHeight="1" x14ac:dyDescent="0.6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</row>
    <row r="18" spans="1:27" ht="15.75" customHeight="1" x14ac:dyDescent="0.6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</row>
    <row r="19" spans="1:27" ht="15.75" customHeight="1" x14ac:dyDescent="0.6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</row>
    <row r="20" spans="1:27" ht="13" x14ac:dyDescent="0.6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</row>
    <row r="21" spans="1:27" ht="13" x14ac:dyDescent="0.6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</row>
    <row r="22" spans="1:27" ht="13" x14ac:dyDescent="0.6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</row>
    <row r="23" spans="1:27" ht="13" x14ac:dyDescent="0.6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</row>
    <row r="24" spans="1:27" ht="13" x14ac:dyDescent="0.6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</row>
    <row r="25" spans="1:27" ht="13" x14ac:dyDescent="0.6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  <row r="26" spans="1:27" ht="13" x14ac:dyDescent="0.6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</row>
    <row r="27" spans="1:27" ht="13" x14ac:dyDescent="0.6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</row>
    <row r="28" spans="1:27" ht="13" x14ac:dyDescent="0.6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</row>
    <row r="29" spans="1:27" ht="13" x14ac:dyDescent="0.6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</row>
    <row r="30" spans="1:27" ht="13" x14ac:dyDescent="0.6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</row>
    <row r="31" spans="1:27" ht="13" x14ac:dyDescent="0.6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</row>
    <row r="32" spans="1:27" ht="13" x14ac:dyDescent="0.6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3" x14ac:dyDescent="0.6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3" x14ac:dyDescent="0.6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3" x14ac:dyDescent="0.6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</row>
    <row r="36" spans="1:27" ht="13" x14ac:dyDescent="0.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</row>
    <row r="37" spans="1:27" ht="13" x14ac:dyDescent="0.6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</row>
    <row r="38" spans="1:27" ht="13" x14ac:dyDescent="0.6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</row>
    <row r="39" spans="1:27" ht="13" x14ac:dyDescent="0.6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</row>
    <row r="40" spans="1:27" ht="13" x14ac:dyDescent="0.6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</row>
    <row r="41" spans="1:27" ht="13" x14ac:dyDescent="0.6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</row>
    <row r="42" spans="1:27" ht="13" x14ac:dyDescent="0.6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</row>
    <row r="43" spans="1:27" ht="13" x14ac:dyDescent="0.6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</row>
    <row r="44" spans="1:27" ht="13" x14ac:dyDescent="0.6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</row>
    <row r="45" spans="1:27" ht="13" x14ac:dyDescent="0.6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</row>
    <row r="46" spans="1:27" ht="13" x14ac:dyDescent="0.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</row>
    <row r="47" spans="1:27" ht="13" x14ac:dyDescent="0.6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</row>
    <row r="48" spans="1:27" ht="13" x14ac:dyDescent="0.6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</row>
    <row r="49" spans="1:27" ht="13" x14ac:dyDescent="0.6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</row>
    <row r="50" spans="1:27" ht="13" x14ac:dyDescent="0.6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</row>
    <row r="51" spans="1:27" ht="13" x14ac:dyDescent="0.6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</row>
    <row r="52" spans="1:27" ht="13" x14ac:dyDescent="0.6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</row>
    <row r="53" spans="1:27" ht="13" x14ac:dyDescent="0.6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</row>
    <row r="54" spans="1:27" ht="13" x14ac:dyDescent="0.6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</row>
    <row r="55" spans="1:27" ht="13" x14ac:dyDescent="0.6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</row>
    <row r="56" spans="1:27" ht="13" x14ac:dyDescent="0.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</row>
    <row r="57" spans="1:27" ht="13" x14ac:dyDescent="0.6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</row>
    <row r="58" spans="1:27" ht="13" x14ac:dyDescent="0.6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</row>
    <row r="59" spans="1:27" ht="13" x14ac:dyDescent="0.6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</row>
    <row r="60" spans="1:27" ht="13" x14ac:dyDescent="0.6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</row>
    <row r="61" spans="1:27" ht="13" x14ac:dyDescent="0.6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</row>
    <row r="62" spans="1:27" ht="13" x14ac:dyDescent="0.6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</row>
    <row r="63" spans="1:27" ht="13" x14ac:dyDescent="0.6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</row>
    <row r="64" spans="1:27" ht="13" x14ac:dyDescent="0.6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</row>
    <row r="65" spans="1:27" ht="13" x14ac:dyDescent="0.6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</row>
    <row r="66" spans="1:27" ht="13" x14ac:dyDescent="0.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</row>
    <row r="67" spans="1:27" ht="13" x14ac:dyDescent="0.6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</row>
    <row r="68" spans="1:27" ht="13" x14ac:dyDescent="0.6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</row>
    <row r="69" spans="1:27" ht="13" x14ac:dyDescent="0.6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</row>
    <row r="70" spans="1:27" ht="13" x14ac:dyDescent="0.6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</row>
    <row r="71" spans="1:27" ht="13" x14ac:dyDescent="0.6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</row>
    <row r="72" spans="1:27" ht="13" x14ac:dyDescent="0.6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</row>
    <row r="73" spans="1:27" ht="13" x14ac:dyDescent="0.6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</row>
    <row r="74" spans="1:27" ht="13" x14ac:dyDescent="0.6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</row>
    <row r="75" spans="1:27" ht="13" x14ac:dyDescent="0.6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</row>
    <row r="76" spans="1:27" ht="13" x14ac:dyDescent="0.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</row>
    <row r="77" spans="1:27" ht="13" x14ac:dyDescent="0.6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</row>
    <row r="78" spans="1:27" ht="13" x14ac:dyDescent="0.6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</row>
    <row r="79" spans="1:27" ht="13" x14ac:dyDescent="0.6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0" spans="1:27" ht="13" x14ac:dyDescent="0.6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</row>
    <row r="81" spans="1:27" ht="13" x14ac:dyDescent="0.6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</row>
    <row r="82" spans="1:27" ht="13" x14ac:dyDescent="0.6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</row>
    <row r="83" spans="1:27" ht="13" x14ac:dyDescent="0.6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</row>
    <row r="84" spans="1:27" ht="13" x14ac:dyDescent="0.6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</row>
    <row r="85" spans="1:27" ht="13" x14ac:dyDescent="0.6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</row>
    <row r="86" spans="1:27" ht="13" x14ac:dyDescent="0.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</row>
    <row r="87" spans="1:27" ht="13" x14ac:dyDescent="0.6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</row>
    <row r="88" spans="1:27" ht="13" x14ac:dyDescent="0.6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</row>
    <row r="89" spans="1:27" ht="13" x14ac:dyDescent="0.6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</row>
    <row r="90" spans="1:27" ht="13" x14ac:dyDescent="0.6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</row>
    <row r="91" spans="1:27" ht="13" x14ac:dyDescent="0.6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</row>
    <row r="92" spans="1:27" ht="13" x14ac:dyDescent="0.6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</row>
    <row r="93" spans="1:27" ht="13" x14ac:dyDescent="0.6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</row>
    <row r="94" spans="1:27" ht="13" x14ac:dyDescent="0.6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</row>
    <row r="95" spans="1:27" ht="13" x14ac:dyDescent="0.6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</row>
    <row r="96" spans="1:27" ht="13" x14ac:dyDescent="0.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</row>
    <row r="97" spans="1:27" ht="13" x14ac:dyDescent="0.6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</row>
    <row r="98" spans="1:27" ht="13" x14ac:dyDescent="0.6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</row>
    <row r="99" spans="1:27" ht="13" x14ac:dyDescent="0.6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</row>
    <row r="100" spans="1:27" ht="13" x14ac:dyDescent="0.6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</row>
    <row r="101" spans="1:27" ht="13" x14ac:dyDescent="0.6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</row>
    <row r="102" spans="1:27" ht="13" x14ac:dyDescent="0.6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</row>
    <row r="103" spans="1:27" ht="13" x14ac:dyDescent="0.6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</row>
    <row r="104" spans="1:27" ht="13" x14ac:dyDescent="0.6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</row>
    <row r="105" spans="1:27" ht="13" x14ac:dyDescent="0.6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</row>
    <row r="106" spans="1:27" ht="13" x14ac:dyDescent="0.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</row>
    <row r="107" spans="1:27" ht="13" x14ac:dyDescent="0.6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</row>
    <row r="108" spans="1:27" ht="13" x14ac:dyDescent="0.6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</row>
    <row r="109" spans="1:27" ht="13" x14ac:dyDescent="0.6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</row>
    <row r="110" spans="1:27" ht="13" x14ac:dyDescent="0.6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</row>
    <row r="111" spans="1:27" ht="13" x14ac:dyDescent="0.6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</row>
    <row r="112" spans="1:27" ht="13" x14ac:dyDescent="0.6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</row>
    <row r="113" spans="1:27" ht="13" x14ac:dyDescent="0.6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</row>
    <row r="114" spans="1:27" ht="13" x14ac:dyDescent="0.6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</row>
    <row r="115" spans="1:27" ht="13" x14ac:dyDescent="0.6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</row>
    <row r="116" spans="1:27" ht="13" x14ac:dyDescent="0.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</row>
    <row r="117" spans="1:27" ht="13" x14ac:dyDescent="0.6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</row>
    <row r="118" spans="1:27" ht="13" x14ac:dyDescent="0.6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</row>
    <row r="119" spans="1:27" ht="13" x14ac:dyDescent="0.6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</row>
    <row r="120" spans="1:27" ht="13" x14ac:dyDescent="0.6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</row>
    <row r="121" spans="1:27" ht="13" x14ac:dyDescent="0.6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</row>
    <row r="122" spans="1:27" ht="13" x14ac:dyDescent="0.6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</row>
    <row r="123" spans="1:27" ht="13" x14ac:dyDescent="0.6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</row>
    <row r="124" spans="1:27" ht="13" x14ac:dyDescent="0.6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</row>
    <row r="125" spans="1:27" ht="13" x14ac:dyDescent="0.6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</row>
    <row r="126" spans="1:27" ht="13" x14ac:dyDescent="0.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</row>
    <row r="127" spans="1:27" ht="13" x14ac:dyDescent="0.6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</row>
    <row r="128" spans="1:27" ht="13" x14ac:dyDescent="0.6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</row>
    <row r="129" spans="1:27" ht="13" x14ac:dyDescent="0.6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</row>
    <row r="130" spans="1:27" ht="13" x14ac:dyDescent="0.6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</row>
    <row r="131" spans="1:27" ht="13" x14ac:dyDescent="0.6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</row>
    <row r="132" spans="1:27" ht="13" x14ac:dyDescent="0.6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</row>
    <row r="133" spans="1:27" ht="13" x14ac:dyDescent="0.6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</row>
    <row r="134" spans="1:27" ht="13" x14ac:dyDescent="0.6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</row>
    <row r="135" spans="1:27" ht="13" x14ac:dyDescent="0.6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</row>
    <row r="136" spans="1:27" ht="13" x14ac:dyDescent="0.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</row>
    <row r="137" spans="1:27" ht="13" x14ac:dyDescent="0.6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</row>
    <row r="138" spans="1:27" ht="13" x14ac:dyDescent="0.6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</row>
    <row r="139" spans="1:27" ht="13" x14ac:dyDescent="0.6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</row>
    <row r="140" spans="1:27" ht="13" x14ac:dyDescent="0.6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</row>
    <row r="141" spans="1:27" ht="13" x14ac:dyDescent="0.6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</row>
    <row r="142" spans="1:27" ht="13" x14ac:dyDescent="0.6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</row>
    <row r="143" spans="1:27" ht="13" x14ac:dyDescent="0.6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</row>
    <row r="144" spans="1:27" ht="13" x14ac:dyDescent="0.6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</row>
    <row r="145" spans="1:27" ht="13" x14ac:dyDescent="0.6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</row>
    <row r="146" spans="1:27" ht="13" x14ac:dyDescent="0.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</row>
    <row r="147" spans="1:27" ht="13" x14ac:dyDescent="0.6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</row>
    <row r="148" spans="1:27" ht="13" x14ac:dyDescent="0.6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</row>
    <row r="149" spans="1:27" ht="13" x14ac:dyDescent="0.6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</row>
    <row r="150" spans="1:27" ht="13" x14ac:dyDescent="0.6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</row>
    <row r="151" spans="1:27" ht="13" x14ac:dyDescent="0.6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</row>
    <row r="152" spans="1:27" ht="13" x14ac:dyDescent="0.6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</row>
    <row r="153" spans="1:27" ht="13" x14ac:dyDescent="0.6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</row>
    <row r="154" spans="1:27" ht="13" x14ac:dyDescent="0.6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</row>
    <row r="155" spans="1:27" ht="13" x14ac:dyDescent="0.6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</row>
    <row r="156" spans="1:27" ht="13" x14ac:dyDescent="0.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</row>
    <row r="157" spans="1:27" ht="13" x14ac:dyDescent="0.6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</row>
    <row r="158" spans="1:27" ht="13" x14ac:dyDescent="0.6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</row>
    <row r="159" spans="1:27" ht="13" x14ac:dyDescent="0.6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</row>
    <row r="160" spans="1:27" ht="13" x14ac:dyDescent="0.6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</row>
    <row r="161" spans="1:27" ht="13" x14ac:dyDescent="0.6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</row>
    <row r="162" spans="1:27" ht="13" x14ac:dyDescent="0.6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</row>
    <row r="163" spans="1:27" ht="13" x14ac:dyDescent="0.6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</row>
    <row r="164" spans="1:27" ht="13" x14ac:dyDescent="0.6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</row>
    <row r="165" spans="1:27" ht="13" x14ac:dyDescent="0.6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</row>
    <row r="166" spans="1:27" ht="13" x14ac:dyDescent="0.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</row>
    <row r="167" spans="1:27" ht="13" x14ac:dyDescent="0.6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</row>
    <row r="168" spans="1:27" ht="13" x14ac:dyDescent="0.6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</row>
    <row r="169" spans="1:27" ht="13" x14ac:dyDescent="0.6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</row>
    <row r="170" spans="1:27" ht="13" x14ac:dyDescent="0.6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</row>
    <row r="171" spans="1:27" ht="13" x14ac:dyDescent="0.6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</row>
    <row r="172" spans="1:27" ht="13" x14ac:dyDescent="0.6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</row>
    <row r="173" spans="1:27" ht="13" x14ac:dyDescent="0.6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</row>
    <row r="174" spans="1:27" ht="13" x14ac:dyDescent="0.6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</row>
    <row r="175" spans="1:27" ht="13" x14ac:dyDescent="0.6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</row>
    <row r="176" spans="1:27" ht="13" x14ac:dyDescent="0.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</row>
    <row r="177" spans="1:27" ht="13" x14ac:dyDescent="0.6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</row>
    <row r="178" spans="1:27" ht="13" x14ac:dyDescent="0.6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</row>
    <row r="179" spans="1:27" ht="13" x14ac:dyDescent="0.6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</row>
    <row r="180" spans="1:27" ht="13" x14ac:dyDescent="0.6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</row>
    <row r="181" spans="1:27" ht="13" x14ac:dyDescent="0.6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</row>
    <row r="182" spans="1:27" ht="13" x14ac:dyDescent="0.6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</row>
    <row r="183" spans="1:27" ht="13" x14ac:dyDescent="0.6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</row>
    <row r="184" spans="1:27" ht="13" x14ac:dyDescent="0.6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</row>
    <row r="185" spans="1:27" ht="13" x14ac:dyDescent="0.6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</row>
    <row r="186" spans="1:27" ht="13" x14ac:dyDescent="0.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</row>
    <row r="187" spans="1:27" ht="13" x14ac:dyDescent="0.6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</row>
    <row r="188" spans="1:27" ht="13" x14ac:dyDescent="0.6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</row>
    <row r="189" spans="1:27" ht="13" x14ac:dyDescent="0.6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</row>
    <row r="190" spans="1:27" ht="13" x14ac:dyDescent="0.6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</row>
    <row r="191" spans="1:27" ht="13" x14ac:dyDescent="0.6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</row>
    <row r="192" spans="1:27" ht="13" x14ac:dyDescent="0.6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</row>
    <row r="193" spans="1:27" ht="13" x14ac:dyDescent="0.6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</row>
    <row r="194" spans="1:27" ht="13" x14ac:dyDescent="0.6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</row>
    <row r="195" spans="1:27" ht="13" x14ac:dyDescent="0.6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</row>
    <row r="196" spans="1:27" ht="13" x14ac:dyDescent="0.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</row>
    <row r="197" spans="1:27" ht="13" x14ac:dyDescent="0.6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</row>
    <row r="198" spans="1:27" ht="13" x14ac:dyDescent="0.6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</row>
    <row r="199" spans="1:27" ht="13" x14ac:dyDescent="0.6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</row>
    <row r="200" spans="1:27" ht="13" x14ac:dyDescent="0.6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</row>
    <row r="201" spans="1:27" ht="13" x14ac:dyDescent="0.6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</row>
    <row r="202" spans="1:27" ht="13" x14ac:dyDescent="0.6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</row>
    <row r="203" spans="1:27" ht="13" x14ac:dyDescent="0.6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</row>
    <row r="204" spans="1:27" ht="13" x14ac:dyDescent="0.6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</row>
    <row r="205" spans="1:27" ht="13" x14ac:dyDescent="0.6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</row>
    <row r="206" spans="1:27" ht="13" x14ac:dyDescent="0.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</row>
    <row r="207" spans="1:27" ht="13" x14ac:dyDescent="0.6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</row>
    <row r="208" spans="1:27" ht="13" x14ac:dyDescent="0.6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</row>
    <row r="209" spans="1:27" ht="13" x14ac:dyDescent="0.6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0" spans="1:27" ht="13" x14ac:dyDescent="0.6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</row>
    <row r="211" spans="1:27" ht="13" x14ac:dyDescent="0.6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</row>
    <row r="212" spans="1:27" ht="13" x14ac:dyDescent="0.6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</row>
    <row r="213" spans="1:27" ht="13" x14ac:dyDescent="0.6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</row>
    <row r="214" spans="1:27" ht="13" x14ac:dyDescent="0.6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</row>
    <row r="215" spans="1:27" ht="13" x14ac:dyDescent="0.6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</row>
    <row r="216" spans="1:27" ht="13" x14ac:dyDescent="0.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</row>
    <row r="217" spans="1:27" ht="13" x14ac:dyDescent="0.6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</row>
    <row r="218" spans="1:27" ht="13" x14ac:dyDescent="0.6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</row>
    <row r="219" spans="1:27" ht="13" x14ac:dyDescent="0.6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</row>
    <row r="220" spans="1:27" ht="13" x14ac:dyDescent="0.6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</row>
    <row r="221" spans="1:27" ht="13" x14ac:dyDescent="0.6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</row>
    <row r="222" spans="1:27" ht="13" x14ac:dyDescent="0.6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</row>
    <row r="223" spans="1:27" ht="13" x14ac:dyDescent="0.6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</row>
    <row r="224" spans="1:27" ht="13" x14ac:dyDescent="0.6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</row>
    <row r="225" spans="1:27" ht="13" x14ac:dyDescent="0.6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</row>
    <row r="226" spans="1:27" ht="13" x14ac:dyDescent="0.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</row>
    <row r="227" spans="1:27" ht="13" x14ac:dyDescent="0.6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</row>
    <row r="228" spans="1:27" ht="13" x14ac:dyDescent="0.6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</row>
    <row r="229" spans="1:27" ht="13" x14ac:dyDescent="0.6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</row>
    <row r="230" spans="1:27" ht="13" x14ac:dyDescent="0.6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</row>
    <row r="231" spans="1:27" ht="13" x14ac:dyDescent="0.6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</row>
    <row r="232" spans="1:27" ht="13" x14ac:dyDescent="0.6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</row>
    <row r="233" spans="1:27" ht="13" x14ac:dyDescent="0.6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</row>
    <row r="234" spans="1:27" ht="13" x14ac:dyDescent="0.6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</row>
    <row r="235" spans="1:27" ht="13" x14ac:dyDescent="0.6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</row>
    <row r="236" spans="1:27" ht="13" x14ac:dyDescent="0.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</row>
    <row r="237" spans="1:27" ht="13" x14ac:dyDescent="0.6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</row>
    <row r="238" spans="1:27" ht="13" x14ac:dyDescent="0.6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</row>
    <row r="239" spans="1:27" ht="13" x14ac:dyDescent="0.6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13" x14ac:dyDescent="0.6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</row>
    <row r="241" spans="1:27" ht="13" x14ac:dyDescent="0.6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</row>
    <row r="242" spans="1:27" ht="13" x14ac:dyDescent="0.6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</row>
    <row r="243" spans="1:27" ht="13" x14ac:dyDescent="0.6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</row>
    <row r="244" spans="1:27" ht="13" x14ac:dyDescent="0.6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</row>
    <row r="245" spans="1:27" ht="13" x14ac:dyDescent="0.6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</row>
    <row r="246" spans="1:27" ht="13" x14ac:dyDescent="0.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</row>
    <row r="247" spans="1:27" ht="13" x14ac:dyDescent="0.6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</row>
    <row r="248" spans="1:27" ht="13" x14ac:dyDescent="0.6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</row>
    <row r="249" spans="1:27" ht="13" x14ac:dyDescent="0.6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</row>
    <row r="250" spans="1:27" ht="13" x14ac:dyDescent="0.6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</row>
    <row r="251" spans="1:27" ht="13" x14ac:dyDescent="0.6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</row>
    <row r="252" spans="1:27" ht="13" x14ac:dyDescent="0.6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</row>
    <row r="253" spans="1:27" ht="13" x14ac:dyDescent="0.6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</row>
    <row r="254" spans="1:27" ht="13" x14ac:dyDescent="0.6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</row>
    <row r="255" spans="1:27" ht="13" x14ac:dyDescent="0.6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</row>
    <row r="256" spans="1:27" ht="13" x14ac:dyDescent="0.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</row>
    <row r="257" spans="1:27" ht="13" x14ac:dyDescent="0.6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</row>
    <row r="258" spans="1:27" ht="13" x14ac:dyDescent="0.6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</row>
    <row r="259" spans="1:27" ht="13" x14ac:dyDescent="0.6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</row>
    <row r="260" spans="1:27" ht="13" x14ac:dyDescent="0.6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</row>
    <row r="261" spans="1:27" ht="13" x14ac:dyDescent="0.6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</row>
    <row r="262" spans="1:27" ht="13" x14ac:dyDescent="0.6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</row>
    <row r="263" spans="1:27" ht="13" x14ac:dyDescent="0.6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</row>
    <row r="264" spans="1:27" ht="13" x14ac:dyDescent="0.6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</row>
    <row r="265" spans="1:27" ht="13" x14ac:dyDescent="0.6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</row>
    <row r="266" spans="1:27" ht="13" x14ac:dyDescent="0.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</row>
    <row r="267" spans="1:27" ht="13" x14ac:dyDescent="0.6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</row>
    <row r="268" spans="1:27" ht="13" x14ac:dyDescent="0.6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</row>
    <row r="269" spans="1:27" ht="13" x14ac:dyDescent="0.6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</row>
    <row r="270" spans="1:27" ht="13" x14ac:dyDescent="0.6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</row>
    <row r="271" spans="1:27" ht="13" x14ac:dyDescent="0.6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</row>
    <row r="272" spans="1:27" ht="13" x14ac:dyDescent="0.6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</row>
    <row r="273" spans="1:27" ht="13" x14ac:dyDescent="0.6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</row>
    <row r="274" spans="1:27" ht="13" x14ac:dyDescent="0.6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</row>
    <row r="275" spans="1:27" ht="13" x14ac:dyDescent="0.6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</row>
    <row r="276" spans="1:27" ht="13" x14ac:dyDescent="0.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</row>
    <row r="277" spans="1:27" ht="13" x14ac:dyDescent="0.6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</row>
    <row r="278" spans="1:27" ht="13" x14ac:dyDescent="0.6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</row>
    <row r="279" spans="1:27" ht="13" x14ac:dyDescent="0.6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</row>
    <row r="280" spans="1:27" ht="13" x14ac:dyDescent="0.6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</row>
    <row r="281" spans="1:27" ht="13" x14ac:dyDescent="0.6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</row>
    <row r="282" spans="1:27" ht="13" x14ac:dyDescent="0.6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</row>
    <row r="283" spans="1:27" ht="13" x14ac:dyDescent="0.6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</row>
    <row r="284" spans="1:27" ht="13" x14ac:dyDescent="0.6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</row>
    <row r="285" spans="1:27" ht="13" x14ac:dyDescent="0.6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</row>
    <row r="286" spans="1:27" ht="13" x14ac:dyDescent="0.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</row>
    <row r="287" spans="1:27" ht="13" x14ac:dyDescent="0.6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</row>
    <row r="288" spans="1:27" ht="13" x14ac:dyDescent="0.6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</row>
    <row r="289" spans="1:27" ht="13" x14ac:dyDescent="0.6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</row>
    <row r="290" spans="1:27" ht="13" x14ac:dyDescent="0.6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</row>
    <row r="291" spans="1:27" ht="13" x14ac:dyDescent="0.6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</row>
    <row r="292" spans="1:27" ht="13" x14ac:dyDescent="0.6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</row>
    <row r="293" spans="1:27" ht="13" x14ac:dyDescent="0.6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</row>
    <row r="294" spans="1:27" ht="13" x14ac:dyDescent="0.6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</row>
    <row r="295" spans="1:27" ht="13" x14ac:dyDescent="0.6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</row>
    <row r="296" spans="1:27" ht="13" x14ac:dyDescent="0.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</row>
    <row r="297" spans="1:27" ht="13" x14ac:dyDescent="0.6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</row>
    <row r="298" spans="1:27" ht="13" x14ac:dyDescent="0.6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</row>
    <row r="299" spans="1:27" ht="13" x14ac:dyDescent="0.6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</row>
    <row r="300" spans="1:27" ht="13" x14ac:dyDescent="0.6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</row>
    <row r="301" spans="1:27" ht="13" x14ac:dyDescent="0.6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</row>
    <row r="302" spans="1:27" ht="13" x14ac:dyDescent="0.6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</row>
    <row r="303" spans="1:27" ht="13" x14ac:dyDescent="0.6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</row>
    <row r="304" spans="1:27" ht="13" x14ac:dyDescent="0.6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</row>
    <row r="305" spans="1:27" ht="13" x14ac:dyDescent="0.6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</row>
    <row r="306" spans="1:27" ht="13" x14ac:dyDescent="0.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</row>
    <row r="307" spans="1:27" ht="13" x14ac:dyDescent="0.6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</row>
    <row r="308" spans="1:27" ht="13" x14ac:dyDescent="0.6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</row>
    <row r="309" spans="1:27" ht="13" x14ac:dyDescent="0.6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</row>
    <row r="310" spans="1:27" ht="13" x14ac:dyDescent="0.6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</row>
    <row r="311" spans="1:27" ht="13" x14ac:dyDescent="0.6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</row>
    <row r="312" spans="1:27" ht="13" x14ac:dyDescent="0.6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</row>
    <row r="313" spans="1:27" ht="13" x14ac:dyDescent="0.6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</row>
    <row r="314" spans="1:27" ht="13" x14ac:dyDescent="0.6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</row>
    <row r="315" spans="1:27" ht="13" x14ac:dyDescent="0.6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</row>
    <row r="316" spans="1:27" ht="13" x14ac:dyDescent="0.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</row>
    <row r="317" spans="1:27" ht="13" x14ac:dyDescent="0.6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</row>
    <row r="318" spans="1:27" ht="13" x14ac:dyDescent="0.6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</row>
    <row r="319" spans="1:27" ht="13" x14ac:dyDescent="0.6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</row>
    <row r="320" spans="1:27" ht="13" x14ac:dyDescent="0.6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</row>
    <row r="321" spans="1:27" ht="13" x14ac:dyDescent="0.6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</row>
    <row r="322" spans="1:27" ht="13" x14ac:dyDescent="0.6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</row>
    <row r="323" spans="1:27" ht="13" x14ac:dyDescent="0.6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</row>
    <row r="324" spans="1:27" ht="13" x14ac:dyDescent="0.6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</row>
    <row r="325" spans="1:27" ht="13" x14ac:dyDescent="0.6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</row>
    <row r="326" spans="1:27" ht="13" x14ac:dyDescent="0.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</row>
    <row r="327" spans="1:27" ht="13" x14ac:dyDescent="0.6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</row>
    <row r="328" spans="1:27" ht="13" x14ac:dyDescent="0.6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</row>
    <row r="329" spans="1:27" ht="13" x14ac:dyDescent="0.6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</row>
    <row r="330" spans="1:27" ht="13" x14ac:dyDescent="0.6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</row>
    <row r="331" spans="1:27" ht="13" x14ac:dyDescent="0.6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</row>
    <row r="332" spans="1:27" ht="13" x14ac:dyDescent="0.6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</row>
    <row r="333" spans="1:27" ht="13" x14ac:dyDescent="0.6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</row>
    <row r="334" spans="1:27" ht="13" x14ac:dyDescent="0.6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</row>
    <row r="335" spans="1:27" ht="13" x14ac:dyDescent="0.6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</row>
    <row r="336" spans="1:27" ht="13" x14ac:dyDescent="0.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</row>
    <row r="337" spans="1:27" ht="13" x14ac:dyDescent="0.6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</row>
    <row r="338" spans="1:27" ht="13" x14ac:dyDescent="0.6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</row>
    <row r="339" spans="1:27" ht="13" x14ac:dyDescent="0.6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</row>
    <row r="340" spans="1:27" ht="13" x14ac:dyDescent="0.6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</row>
    <row r="341" spans="1:27" ht="13" x14ac:dyDescent="0.6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</row>
    <row r="342" spans="1:27" ht="13" x14ac:dyDescent="0.6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</row>
    <row r="343" spans="1:27" ht="13" x14ac:dyDescent="0.6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</row>
    <row r="344" spans="1:27" ht="13" x14ac:dyDescent="0.6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</row>
    <row r="345" spans="1:27" ht="13" x14ac:dyDescent="0.6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</row>
    <row r="346" spans="1:27" ht="13" x14ac:dyDescent="0.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</row>
    <row r="347" spans="1:27" ht="13" x14ac:dyDescent="0.6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</row>
    <row r="348" spans="1:27" ht="13" x14ac:dyDescent="0.6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</row>
    <row r="349" spans="1:27" ht="13" x14ac:dyDescent="0.6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</row>
    <row r="350" spans="1:27" ht="13" x14ac:dyDescent="0.6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</row>
    <row r="351" spans="1:27" ht="13" x14ac:dyDescent="0.6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</row>
    <row r="352" spans="1:27" ht="13" x14ac:dyDescent="0.6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</row>
    <row r="353" spans="1:27" ht="13" x14ac:dyDescent="0.6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</row>
    <row r="354" spans="1:27" ht="13" x14ac:dyDescent="0.6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</row>
    <row r="355" spans="1:27" ht="13" x14ac:dyDescent="0.6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</row>
    <row r="356" spans="1:27" ht="13" x14ac:dyDescent="0.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</row>
    <row r="357" spans="1:27" ht="13" x14ac:dyDescent="0.6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</row>
    <row r="358" spans="1:27" ht="13" x14ac:dyDescent="0.6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</row>
    <row r="359" spans="1:27" ht="13" x14ac:dyDescent="0.6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</row>
    <row r="360" spans="1:27" ht="13" x14ac:dyDescent="0.6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</row>
    <row r="361" spans="1:27" ht="13" x14ac:dyDescent="0.6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</row>
    <row r="362" spans="1:27" ht="13" x14ac:dyDescent="0.6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</row>
    <row r="363" spans="1:27" ht="13" x14ac:dyDescent="0.6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</row>
    <row r="364" spans="1:27" ht="13" x14ac:dyDescent="0.6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</row>
    <row r="365" spans="1:27" ht="13" x14ac:dyDescent="0.6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</row>
    <row r="366" spans="1:27" ht="13" x14ac:dyDescent="0.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</row>
    <row r="367" spans="1:27" ht="13" x14ac:dyDescent="0.6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</row>
    <row r="368" spans="1:27" ht="13" x14ac:dyDescent="0.6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</row>
    <row r="369" spans="1:27" ht="13" x14ac:dyDescent="0.6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</row>
    <row r="370" spans="1:27" ht="13" x14ac:dyDescent="0.6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</row>
    <row r="371" spans="1:27" ht="13" x14ac:dyDescent="0.6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</row>
    <row r="372" spans="1:27" ht="13" x14ac:dyDescent="0.6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</row>
    <row r="373" spans="1:27" ht="13" x14ac:dyDescent="0.6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</row>
    <row r="374" spans="1:27" ht="13" x14ac:dyDescent="0.6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</row>
    <row r="375" spans="1:27" ht="13" x14ac:dyDescent="0.6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</row>
    <row r="376" spans="1:27" ht="13" x14ac:dyDescent="0.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</row>
    <row r="377" spans="1:27" ht="13" x14ac:dyDescent="0.6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</row>
    <row r="378" spans="1:27" ht="13" x14ac:dyDescent="0.6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</row>
    <row r="379" spans="1:27" ht="13" x14ac:dyDescent="0.6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</row>
    <row r="380" spans="1:27" ht="13" x14ac:dyDescent="0.6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</row>
    <row r="381" spans="1:27" ht="13" x14ac:dyDescent="0.6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</row>
    <row r="382" spans="1:27" ht="13" x14ac:dyDescent="0.6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</row>
    <row r="383" spans="1:27" ht="13" x14ac:dyDescent="0.6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</row>
    <row r="384" spans="1:27" ht="13" x14ac:dyDescent="0.6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</row>
    <row r="385" spans="1:27" ht="13" x14ac:dyDescent="0.6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</row>
    <row r="386" spans="1:27" ht="13" x14ac:dyDescent="0.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</row>
    <row r="387" spans="1:27" ht="13" x14ac:dyDescent="0.6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</row>
    <row r="388" spans="1:27" ht="13" x14ac:dyDescent="0.6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</row>
    <row r="389" spans="1:27" ht="13" x14ac:dyDescent="0.6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</row>
    <row r="390" spans="1:27" ht="13" x14ac:dyDescent="0.6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</row>
    <row r="391" spans="1:27" ht="13" x14ac:dyDescent="0.6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</row>
    <row r="392" spans="1:27" ht="13" x14ac:dyDescent="0.6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</row>
    <row r="393" spans="1:27" ht="13" x14ac:dyDescent="0.6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</row>
    <row r="394" spans="1:27" ht="13" x14ac:dyDescent="0.6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</row>
    <row r="395" spans="1:27" ht="13" x14ac:dyDescent="0.6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</row>
    <row r="396" spans="1:27" ht="13" x14ac:dyDescent="0.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</row>
    <row r="397" spans="1:27" ht="13" x14ac:dyDescent="0.6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</row>
    <row r="398" spans="1:27" ht="13" x14ac:dyDescent="0.6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</row>
    <row r="399" spans="1:27" ht="13" x14ac:dyDescent="0.6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</row>
    <row r="400" spans="1:27" ht="13" x14ac:dyDescent="0.6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</row>
    <row r="401" spans="1:27" ht="13" x14ac:dyDescent="0.6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</row>
    <row r="402" spans="1:27" ht="13" x14ac:dyDescent="0.6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</row>
    <row r="403" spans="1:27" ht="13" x14ac:dyDescent="0.6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</row>
    <row r="404" spans="1:27" ht="13" x14ac:dyDescent="0.6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</row>
    <row r="405" spans="1:27" ht="13" x14ac:dyDescent="0.6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</row>
    <row r="406" spans="1:27" ht="13" x14ac:dyDescent="0.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</row>
    <row r="407" spans="1:27" ht="13" x14ac:dyDescent="0.6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</row>
    <row r="408" spans="1:27" ht="13" x14ac:dyDescent="0.6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</row>
    <row r="409" spans="1:27" ht="13" x14ac:dyDescent="0.6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</row>
    <row r="410" spans="1:27" ht="13" x14ac:dyDescent="0.6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</row>
    <row r="411" spans="1:27" ht="13" x14ac:dyDescent="0.6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</row>
    <row r="412" spans="1:27" ht="13" x14ac:dyDescent="0.6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</row>
    <row r="413" spans="1:27" ht="13" x14ac:dyDescent="0.6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</row>
    <row r="414" spans="1:27" ht="13" x14ac:dyDescent="0.6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</row>
    <row r="415" spans="1:27" ht="13" x14ac:dyDescent="0.6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</row>
    <row r="416" spans="1:27" ht="13" x14ac:dyDescent="0.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</row>
    <row r="417" spans="1:27" ht="13" x14ac:dyDescent="0.6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</row>
    <row r="418" spans="1:27" ht="13" x14ac:dyDescent="0.6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</row>
    <row r="419" spans="1:27" ht="13" x14ac:dyDescent="0.6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</row>
    <row r="420" spans="1:27" ht="13" x14ac:dyDescent="0.6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</row>
    <row r="421" spans="1:27" ht="13" x14ac:dyDescent="0.6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</row>
    <row r="422" spans="1:27" ht="13" x14ac:dyDescent="0.6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</row>
    <row r="423" spans="1:27" ht="13" x14ac:dyDescent="0.6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</row>
    <row r="424" spans="1:27" ht="13" x14ac:dyDescent="0.6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</row>
    <row r="425" spans="1:27" ht="13" x14ac:dyDescent="0.6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</row>
    <row r="426" spans="1:27" ht="13" x14ac:dyDescent="0.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</row>
    <row r="427" spans="1:27" ht="13" x14ac:dyDescent="0.6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</row>
    <row r="428" spans="1:27" ht="13" x14ac:dyDescent="0.6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</row>
    <row r="429" spans="1:27" ht="13" x14ac:dyDescent="0.6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</row>
    <row r="430" spans="1:27" ht="13" x14ac:dyDescent="0.6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</row>
    <row r="431" spans="1:27" ht="13" x14ac:dyDescent="0.6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</row>
    <row r="432" spans="1:27" ht="13" x14ac:dyDescent="0.6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</row>
    <row r="433" spans="1:27" ht="13" x14ac:dyDescent="0.6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</row>
    <row r="434" spans="1:27" ht="13" x14ac:dyDescent="0.6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</row>
    <row r="435" spans="1:27" ht="13" x14ac:dyDescent="0.6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</row>
    <row r="436" spans="1:27" ht="13" x14ac:dyDescent="0.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</row>
    <row r="437" spans="1:27" ht="13" x14ac:dyDescent="0.6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</row>
    <row r="438" spans="1:27" ht="13" x14ac:dyDescent="0.6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</row>
    <row r="439" spans="1:27" ht="13" x14ac:dyDescent="0.6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</row>
    <row r="440" spans="1:27" ht="13" x14ac:dyDescent="0.6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</row>
    <row r="441" spans="1:27" ht="13" x14ac:dyDescent="0.6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</row>
    <row r="442" spans="1:27" ht="13" x14ac:dyDescent="0.6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</row>
    <row r="443" spans="1:27" ht="13" x14ac:dyDescent="0.6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</row>
    <row r="444" spans="1:27" ht="13" x14ac:dyDescent="0.6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</row>
    <row r="445" spans="1:27" ht="13" x14ac:dyDescent="0.6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</row>
    <row r="446" spans="1:27" ht="13" x14ac:dyDescent="0.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</row>
    <row r="447" spans="1:27" ht="13" x14ac:dyDescent="0.6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</row>
    <row r="448" spans="1:27" ht="13" x14ac:dyDescent="0.6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</row>
    <row r="449" spans="1:27" ht="13" x14ac:dyDescent="0.6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</row>
    <row r="450" spans="1:27" ht="13" x14ac:dyDescent="0.6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</row>
    <row r="451" spans="1:27" ht="13" x14ac:dyDescent="0.6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</row>
    <row r="452" spans="1:27" ht="13" x14ac:dyDescent="0.6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</row>
    <row r="453" spans="1:27" ht="13" x14ac:dyDescent="0.6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</row>
    <row r="454" spans="1:27" ht="13" x14ac:dyDescent="0.6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</row>
    <row r="455" spans="1:27" ht="13" x14ac:dyDescent="0.6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</row>
    <row r="456" spans="1:27" ht="13" x14ac:dyDescent="0.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</row>
    <row r="457" spans="1:27" ht="13" x14ac:dyDescent="0.6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</row>
    <row r="458" spans="1:27" ht="13" x14ac:dyDescent="0.6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</row>
    <row r="459" spans="1:27" ht="13" x14ac:dyDescent="0.6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</row>
    <row r="460" spans="1:27" ht="13" x14ac:dyDescent="0.6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</row>
    <row r="461" spans="1:27" ht="13" x14ac:dyDescent="0.6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</row>
    <row r="462" spans="1:27" ht="13" x14ac:dyDescent="0.6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</row>
    <row r="463" spans="1:27" ht="13" x14ac:dyDescent="0.6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</row>
    <row r="464" spans="1:27" ht="13" x14ac:dyDescent="0.6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</row>
    <row r="465" spans="1:27" ht="13" x14ac:dyDescent="0.6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</row>
    <row r="466" spans="1:27" ht="13" x14ac:dyDescent="0.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</row>
    <row r="467" spans="1:27" ht="13" x14ac:dyDescent="0.6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</row>
    <row r="468" spans="1:27" ht="13" x14ac:dyDescent="0.6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</row>
    <row r="469" spans="1:27" ht="13" x14ac:dyDescent="0.6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</row>
    <row r="470" spans="1:27" ht="13" x14ac:dyDescent="0.6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</row>
    <row r="471" spans="1:27" ht="13" x14ac:dyDescent="0.6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</row>
    <row r="472" spans="1:27" ht="13" x14ac:dyDescent="0.6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</row>
    <row r="473" spans="1:27" ht="13" x14ac:dyDescent="0.6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</row>
    <row r="474" spans="1:27" ht="13" x14ac:dyDescent="0.6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</row>
    <row r="475" spans="1:27" ht="13" x14ac:dyDescent="0.6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</row>
    <row r="476" spans="1:27" ht="13" x14ac:dyDescent="0.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</row>
    <row r="477" spans="1:27" ht="13" x14ac:dyDescent="0.6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</row>
    <row r="478" spans="1:27" ht="13" x14ac:dyDescent="0.6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</row>
    <row r="479" spans="1:27" ht="13" x14ac:dyDescent="0.6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</row>
    <row r="480" spans="1:27" ht="13" x14ac:dyDescent="0.6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</row>
    <row r="481" spans="1:27" ht="13" x14ac:dyDescent="0.6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</row>
    <row r="482" spans="1:27" ht="13" x14ac:dyDescent="0.6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</row>
    <row r="483" spans="1:27" ht="13" x14ac:dyDescent="0.6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</row>
    <row r="484" spans="1:27" ht="13" x14ac:dyDescent="0.6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</row>
    <row r="485" spans="1:27" ht="13" x14ac:dyDescent="0.6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</row>
    <row r="486" spans="1:27" ht="13" x14ac:dyDescent="0.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</row>
    <row r="487" spans="1:27" ht="13" x14ac:dyDescent="0.6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</row>
    <row r="488" spans="1:27" ht="13" x14ac:dyDescent="0.6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</row>
    <row r="489" spans="1:27" ht="13" x14ac:dyDescent="0.6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</row>
    <row r="490" spans="1:27" ht="13" x14ac:dyDescent="0.6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</row>
    <row r="491" spans="1:27" ht="13" x14ac:dyDescent="0.6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</row>
    <row r="492" spans="1:27" ht="13" x14ac:dyDescent="0.6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</row>
    <row r="493" spans="1:27" ht="13" x14ac:dyDescent="0.6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</row>
    <row r="494" spans="1:27" ht="13" x14ac:dyDescent="0.6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</row>
    <row r="495" spans="1:27" ht="13" x14ac:dyDescent="0.6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</row>
    <row r="496" spans="1:27" ht="13" x14ac:dyDescent="0.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</row>
    <row r="497" spans="1:27" ht="13" x14ac:dyDescent="0.6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</row>
    <row r="498" spans="1:27" ht="13" x14ac:dyDescent="0.6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</row>
    <row r="499" spans="1:27" ht="13" x14ac:dyDescent="0.6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</row>
    <row r="500" spans="1:27" ht="13" x14ac:dyDescent="0.6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</row>
    <row r="501" spans="1:27" ht="13" x14ac:dyDescent="0.6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</row>
    <row r="502" spans="1:27" ht="13" x14ac:dyDescent="0.6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</row>
    <row r="503" spans="1:27" ht="13" x14ac:dyDescent="0.6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</row>
    <row r="504" spans="1:27" ht="13" x14ac:dyDescent="0.6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</row>
    <row r="505" spans="1:27" ht="13" x14ac:dyDescent="0.6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</row>
    <row r="506" spans="1:27" ht="13" x14ac:dyDescent="0.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</row>
    <row r="507" spans="1:27" ht="13" x14ac:dyDescent="0.6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</row>
    <row r="508" spans="1:27" ht="13" x14ac:dyDescent="0.6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</row>
    <row r="509" spans="1:27" ht="13" x14ac:dyDescent="0.6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</row>
    <row r="510" spans="1:27" ht="13" x14ac:dyDescent="0.6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</row>
    <row r="511" spans="1:27" ht="13" x14ac:dyDescent="0.6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</row>
    <row r="512" spans="1:27" ht="13" x14ac:dyDescent="0.6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</row>
    <row r="513" spans="1:27" ht="13" x14ac:dyDescent="0.6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</row>
    <row r="514" spans="1:27" ht="13" x14ac:dyDescent="0.6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</row>
    <row r="515" spans="1:27" ht="13" x14ac:dyDescent="0.6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</row>
    <row r="516" spans="1:27" ht="13" x14ac:dyDescent="0.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</row>
    <row r="517" spans="1:27" ht="13" x14ac:dyDescent="0.6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</row>
    <row r="518" spans="1:27" ht="13" x14ac:dyDescent="0.6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</row>
    <row r="519" spans="1:27" ht="13" x14ac:dyDescent="0.6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</row>
    <row r="520" spans="1:27" ht="13" x14ac:dyDescent="0.6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</row>
    <row r="521" spans="1:27" ht="13" x14ac:dyDescent="0.6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</row>
    <row r="522" spans="1:27" ht="13" x14ac:dyDescent="0.6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</row>
    <row r="523" spans="1:27" ht="13" x14ac:dyDescent="0.6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</row>
    <row r="524" spans="1:27" ht="13" x14ac:dyDescent="0.6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</row>
    <row r="525" spans="1:27" ht="13" x14ac:dyDescent="0.6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</row>
    <row r="526" spans="1:27" ht="13" x14ac:dyDescent="0.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</row>
    <row r="527" spans="1:27" ht="13" x14ac:dyDescent="0.6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</row>
    <row r="528" spans="1:27" ht="13" x14ac:dyDescent="0.6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</row>
    <row r="529" spans="1:27" ht="13" x14ac:dyDescent="0.6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</row>
    <row r="530" spans="1:27" ht="13" x14ac:dyDescent="0.6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</row>
    <row r="531" spans="1:27" ht="13" x14ac:dyDescent="0.6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</row>
    <row r="532" spans="1:27" ht="13" x14ac:dyDescent="0.6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</row>
    <row r="533" spans="1:27" ht="13" x14ac:dyDescent="0.6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</row>
    <row r="534" spans="1:27" ht="13" x14ac:dyDescent="0.6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</row>
    <row r="535" spans="1:27" ht="13" x14ac:dyDescent="0.6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</row>
    <row r="536" spans="1:27" ht="13" x14ac:dyDescent="0.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</row>
    <row r="537" spans="1:27" ht="13" x14ac:dyDescent="0.6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</row>
    <row r="538" spans="1:27" ht="13" x14ac:dyDescent="0.6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</row>
    <row r="539" spans="1:27" ht="13" x14ac:dyDescent="0.6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</row>
    <row r="540" spans="1:27" ht="13" x14ac:dyDescent="0.6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</row>
    <row r="541" spans="1:27" ht="13" x14ac:dyDescent="0.6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</row>
    <row r="542" spans="1:27" ht="13" x14ac:dyDescent="0.6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</row>
    <row r="543" spans="1:27" ht="13" x14ac:dyDescent="0.6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</row>
    <row r="544" spans="1:27" ht="13" x14ac:dyDescent="0.6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</row>
    <row r="545" spans="1:27" ht="13" x14ac:dyDescent="0.6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</row>
    <row r="546" spans="1:27" ht="13" x14ac:dyDescent="0.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</row>
    <row r="547" spans="1:27" ht="13" x14ac:dyDescent="0.6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</row>
    <row r="548" spans="1:27" ht="13" x14ac:dyDescent="0.6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</row>
    <row r="549" spans="1:27" ht="13" x14ac:dyDescent="0.6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</row>
    <row r="550" spans="1:27" ht="13" x14ac:dyDescent="0.6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</row>
    <row r="551" spans="1:27" ht="13" x14ac:dyDescent="0.6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</row>
    <row r="552" spans="1:27" ht="13" x14ac:dyDescent="0.6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</row>
    <row r="553" spans="1:27" ht="13" x14ac:dyDescent="0.6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</row>
    <row r="554" spans="1:27" ht="13" x14ac:dyDescent="0.6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</row>
    <row r="555" spans="1:27" ht="13" x14ac:dyDescent="0.6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</row>
    <row r="556" spans="1:27" ht="13" x14ac:dyDescent="0.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</row>
    <row r="557" spans="1:27" ht="13" x14ac:dyDescent="0.6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</row>
    <row r="558" spans="1:27" ht="13" x14ac:dyDescent="0.6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</row>
    <row r="559" spans="1:27" ht="13" x14ac:dyDescent="0.6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</row>
    <row r="560" spans="1:27" ht="13" x14ac:dyDescent="0.6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</row>
    <row r="561" spans="1:27" ht="13" x14ac:dyDescent="0.6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</row>
    <row r="562" spans="1:27" ht="13" x14ac:dyDescent="0.6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</row>
    <row r="563" spans="1:27" ht="13" x14ac:dyDescent="0.6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</row>
    <row r="564" spans="1:27" ht="13" x14ac:dyDescent="0.6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</row>
    <row r="565" spans="1:27" ht="13" x14ac:dyDescent="0.6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</row>
    <row r="566" spans="1:27" ht="13" x14ac:dyDescent="0.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</row>
    <row r="567" spans="1:27" ht="13" x14ac:dyDescent="0.6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</row>
    <row r="568" spans="1:27" ht="13" x14ac:dyDescent="0.6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</row>
    <row r="569" spans="1:27" ht="13" x14ac:dyDescent="0.6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</row>
    <row r="570" spans="1:27" ht="13" x14ac:dyDescent="0.6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</row>
    <row r="571" spans="1:27" ht="13" x14ac:dyDescent="0.6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</row>
    <row r="572" spans="1:27" ht="13" x14ac:dyDescent="0.6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</row>
    <row r="573" spans="1:27" ht="13" x14ac:dyDescent="0.6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</row>
    <row r="574" spans="1:27" ht="13" x14ac:dyDescent="0.6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</row>
    <row r="575" spans="1:27" ht="13" x14ac:dyDescent="0.6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</row>
    <row r="576" spans="1:27" ht="13" x14ac:dyDescent="0.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</row>
    <row r="577" spans="1:27" ht="13" x14ac:dyDescent="0.6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</row>
    <row r="578" spans="1:27" ht="13" x14ac:dyDescent="0.6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</row>
    <row r="579" spans="1:27" ht="13" x14ac:dyDescent="0.6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</row>
    <row r="580" spans="1:27" ht="13" x14ac:dyDescent="0.6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</row>
    <row r="581" spans="1:27" ht="13" x14ac:dyDescent="0.6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</row>
    <row r="582" spans="1:27" ht="13" x14ac:dyDescent="0.6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</row>
    <row r="583" spans="1:27" ht="13" x14ac:dyDescent="0.6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</row>
    <row r="584" spans="1:27" ht="13" x14ac:dyDescent="0.6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</row>
    <row r="585" spans="1:27" ht="13" x14ac:dyDescent="0.6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</row>
    <row r="586" spans="1:27" ht="13" x14ac:dyDescent="0.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</row>
    <row r="587" spans="1:27" ht="13" x14ac:dyDescent="0.6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</row>
    <row r="588" spans="1:27" ht="13" x14ac:dyDescent="0.6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</row>
    <row r="589" spans="1:27" ht="13" x14ac:dyDescent="0.6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</row>
    <row r="590" spans="1:27" ht="13" x14ac:dyDescent="0.6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</row>
    <row r="591" spans="1:27" ht="13" x14ac:dyDescent="0.6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</row>
    <row r="592" spans="1:27" ht="13" x14ac:dyDescent="0.6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</row>
    <row r="593" spans="1:27" ht="13" x14ac:dyDescent="0.6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</row>
    <row r="594" spans="1:27" ht="13" x14ac:dyDescent="0.6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</row>
    <row r="595" spans="1:27" ht="13" x14ac:dyDescent="0.6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</row>
    <row r="596" spans="1:27" ht="13" x14ac:dyDescent="0.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</row>
    <row r="597" spans="1:27" ht="13" x14ac:dyDescent="0.6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</row>
    <row r="598" spans="1:27" ht="13" x14ac:dyDescent="0.6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</row>
    <row r="599" spans="1:27" ht="13" x14ac:dyDescent="0.6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</row>
    <row r="600" spans="1:27" ht="13" x14ac:dyDescent="0.6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</row>
    <row r="601" spans="1:27" ht="13" x14ac:dyDescent="0.6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</row>
    <row r="602" spans="1:27" ht="13" x14ac:dyDescent="0.6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</row>
    <row r="603" spans="1:27" ht="13" x14ac:dyDescent="0.6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</row>
    <row r="604" spans="1:27" ht="13" x14ac:dyDescent="0.6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</row>
    <row r="605" spans="1:27" ht="13" x14ac:dyDescent="0.6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</row>
    <row r="606" spans="1:27" ht="13" x14ac:dyDescent="0.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</row>
    <row r="607" spans="1:27" ht="13" x14ac:dyDescent="0.6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</row>
    <row r="608" spans="1:27" ht="13" x14ac:dyDescent="0.6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</row>
    <row r="609" spans="1:27" ht="13" x14ac:dyDescent="0.6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</row>
    <row r="610" spans="1:27" ht="13" x14ac:dyDescent="0.6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</row>
    <row r="611" spans="1:27" ht="13" x14ac:dyDescent="0.6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</row>
    <row r="612" spans="1:27" ht="13" x14ac:dyDescent="0.6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</row>
    <row r="613" spans="1:27" ht="13" x14ac:dyDescent="0.6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</row>
    <row r="614" spans="1:27" ht="13" x14ac:dyDescent="0.6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</row>
    <row r="615" spans="1:27" ht="13" x14ac:dyDescent="0.6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</row>
    <row r="616" spans="1:27" ht="13" x14ac:dyDescent="0.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</row>
    <row r="617" spans="1:27" ht="13" x14ac:dyDescent="0.6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</row>
    <row r="618" spans="1:27" ht="13" x14ac:dyDescent="0.6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</row>
    <row r="619" spans="1:27" ht="13" x14ac:dyDescent="0.6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</row>
    <row r="620" spans="1:27" ht="13" x14ac:dyDescent="0.6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</row>
    <row r="621" spans="1:27" ht="13" x14ac:dyDescent="0.6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</row>
    <row r="622" spans="1:27" ht="13" x14ac:dyDescent="0.6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</row>
    <row r="623" spans="1:27" ht="13" x14ac:dyDescent="0.6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</row>
    <row r="624" spans="1:27" ht="13" x14ac:dyDescent="0.6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</row>
    <row r="625" spans="1:27" ht="13" x14ac:dyDescent="0.6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</row>
    <row r="626" spans="1:27" ht="13" x14ac:dyDescent="0.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</row>
    <row r="627" spans="1:27" ht="13" x14ac:dyDescent="0.6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</row>
    <row r="628" spans="1:27" ht="13" x14ac:dyDescent="0.6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</row>
    <row r="629" spans="1:27" ht="13" x14ac:dyDescent="0.6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</row>
    <row r="630" spans="1:27" ht="13" x14ac:dyDescent="0.6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</row>
    <row r="631" spans="1:27" ht="13" x14ac:dyDescent="0.6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</row>
    <row r="632" spans="1:27" ht="13" x14ac:dyDescent="0.6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</row>
    <row r="633" spans="1:27" ht="13" x14ac:dyDescent="0.6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</row>
    <row r="634" spans="1:27" ht="13" x14ac:dyDescent="0.6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</row>
    <row r="635" spans="1:27" ht="13" x14ac:dyDescent="0.6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</row>
    <row r="636" spans="1:27" ht="13" x14ac:dyDescent="0.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</row>
    <row r="637" spans="1:27" ht="13" x14ac:dyDescent="0.6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</row>
    <row r="638" spans="1:27" ht="13" x14ac:dyDescent="0.6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</row>
    <row r="639" spans="1:27" ht="13" x14ac:dyDescent="0.6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</row>
    <row r="640" spans="1:27" ht="13" x14ac:dyDescent="0.6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</row>
    <row r="641" spans="1:27" ht="13" x14ac:dyDescent="0.6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</row>
    <row r="642" spans="1:27" ht="13" x14ac:dyDescent="0.6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</row>
    <row r="643" spans="1:27" ht="13" x14ac:dyDescent="0.6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</row>
    <row r="644" spans="1:27" ht="13" x14ac:dyDescent="0.6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</row>
    <row r="645" spans="1:27" ht="13" x14ac:dyDescent="0.6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</row>
    <row r="646" spans="1:27" ht="13" x14ac:dyDescent="0.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</row>
    <row r="647" spans="1:27" ht="13" x14ac:dyDescent="0.6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</row>
    <row r="648" spans="1:27" ht="13" x14ac:dyDescent="0.6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</row>
    <row r="649" spans="1:27" ht="13" x14ac:dyDescent="0.6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</row>
    <row r="650" spans="1:27" ht="13" x14ac:dyDescent="0.6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</row>
    <row r="651" spans="1:27" ht="13" x14ac:dyDescent="0.6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</row>
    <row r="652" spans="1:27" ht="13" x14ac:dyDescent="0.6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</row>
    <row r="653" spans="1:27" ht="13" x14ac:dyDescent="0.6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</row>
    <row r="654" spans="1:27" ht="13" x14ac:dyDescent="0.6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</row>
    <row r="655" spans="1:27" ht="13" x14ac:dyDescent="0.6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</row>
    <row r="656" spans="1:27" ht="13" x14ac:dyDescent="0.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</row>
    <row r="657" spans="1:27" ht="13" x14ac:dyDescent="0.6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</row>
    <row r="658" spans="1:27" ht="13" x14ac:dyDescent="0.6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</row>
    <row r="659" spans="1:27" ht="13" x14ac:dyDescent="0.6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</row>
    <row r="660" spans="1:27" ht="13" x14ac:dyDescent="0.6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</row>
    <row r="661" spans="1:27" ht="13" x14ac:dyDescent="0.6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</row>
    <row r="662" spans="1:27" ht="13" x14ac:dyDescent="0.6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</row>
    <row r="663" spans="1:27" ht="13" x14ac:dyDescent="0.6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</row>
    <row r="664" spans="1:27" ht="13" x14ac:dyDescent="0.6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</row>
    <row r="665" spans="1:27" ht="13" x14ac:dyDescent="0.6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</row>
    <row r="666" spans="1:27" ht="13" x14ac:dyDescent="0.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</row>
    <row r="667" spans="1:27" ht="13" x14ac:dyDescent="0.6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</row>
    <row r="668" spans="1:27" ht="13" x14ac:dyDescent="0.6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</row>
    <row r="669" spans="1:27" ht="13" x14ac:dyDescent="0.6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</row>
    <row r="670" spans="1:27" ht="13" x14ac:dyDescent="0.6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</row>
    <row r="671" spans="1:27" ht="13" x14ac:dyDescent="0.6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</row>
    <row r="672" spans="1:27" ht="13" x14ac:dyDescent="0.6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</row>
    <row r="673" spans="1:27" ht="13" x14ac:dyDescent="0.6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</row>
    <row r="674" spans="1:27" ht="13" x14ac:dyDescent="0.6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</row>
    <row r="675" spans="1:27" ht="13" x14ac:dyDescent="0.6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</row>
    <row r="676" spans="1:27" ht="13" x14ac:dyDescent="0.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</row>
    <row r="677" spans="1:27" ht="13" x14ac:dyDescent="0.6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</row>
    <row r="678" spans="1:27" ht="13" x14ac:dyDescent="0.6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</row>
    <row r="679" spans="1:27" ht="13" x14ac:dyDescent="0.6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</row>
    <row r="680" spans="1:27" ht="13" x14ac:dyDescent="0.6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</row>
    <row r="681" spans="1:27" ht="13" x14ac:dyDescent="0.6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</row>
    <row r="682" spans="1:27" ht="13" x14ac:dyDescent="0.6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</row>
    <row r="683" spans="1:27" ht="13" x14ac:dyDescent="0.6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</row>
    <row r="684" spans="1:27" ht="13" x14ac:dyDescent="0.6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</row>
    <row r="685" spans="1:27" ht="13" x14ac:dyDescent="0.6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</row>
    <row r="686" spans="1:27" ht="13" x14ac:dyDescent="0.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</row>
    <row r="687" spans="1:27" ht="13" x14ac:dyDescent="0.6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</row>
    <row r="688" spans="1:27" ht="13" x14ac:dyDescent="0.6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</row>
    <row r="689" spans="1:27" ht="13" x14ac:dyDescent="0.6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</row>
    <row r="690" spans="1:27" ht="13" x14ac:dyDescent="0.6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</row>
    <row r="691" spans="1:27" ht="13" x14ac:dyDescent="0.6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</row>
    <row r="692" spans="1:27" ht="13" x14ac:dyDescent="0.6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</row>
    <row r="693" spans="1:27" ht="13" x14ac:dyDescent="0.6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</row>
    <row r="694" spans="1:27" ht="13" x14ac:dyDescent="0.6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</row>
    <row r="695" spans="1:27" ht="13" x14ac:dyDescent="0.6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</row>
    <row r="696" spans="1:27" ht="13" x14ac:dyDescent="0.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</row>
    <row r="697" spans="1:27" ht="13" x14ac:dyDescent="0.6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</row>
    <row r="698" spans="1:27" ht="13" x14ac:dyDescent="0.6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</row>
    <row r="699" spans="1:27" ht="13" x14ac:dyDescent="0.6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</row>
    <row r="700" spans="1:27" ht="13" x14ac:dyDescent="0.6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</row>
    <row r="701" spans="1:27" ht="13" x14ac:dyDescent="0.6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</row>
    <row r="702" spans="1:27" ht="13" x14ac:dyDescent="0.6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</row>
    <row r="703" spans="1:27" ht="13" x14ac:dyDescent="0.6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</row>
    <row r="704" spans="1:27" ht="13" x14ac:dyDescent="0.6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</row>
    <row r="705" spans="1:27" ht="13" x14ac:dyDescent="0.6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</row>
    <row r="706" spans="1:27" ht="13" x14ac:dyDescent="0.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</row>
    <row r="707" spans="1:27" ht="13" x14ac:dyDescent="0.6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</row>
    <row r="708" spans="1:27" ht="13" x14ac:dyDescent="0.6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</row>
    <row r="709" spans="1:27" ht="13" x14ac:dyDescent="0.6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</row>
    <row r="710" spans="1:27" ht="13" x14ac:dyDescent="0.6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</row>
    <row r="711" spans="1:27" ht="13" x14ac:dyDescent="0.6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</row>
    <row r="712" spans="1:27" ht="13" x14ac:dyDescent="0.6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</row>
    <row r="713" spans="1:27" ht="13" x14ac:dyDescent="0.6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</row>
    <row r="714" spans="1:27" ht="13" x14ac:dyDescent="0.6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</row>
    <row r="715" spans="1:27" ht="13" x14ac:dyDescent="0.6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</row>
    <row r="716" spans="1:27" ht="13" x14ac:dyDescent="0.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</row>
    <row r="717" spans="1:27" ht="13" x14ac:dyDescent="0.6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</row>
    <row r="718" spans="1:27" ht="13" x14ac:dyDescent="0.6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</row>
    <row r="719" spans="1:27" ht="13" x14ac:dyDescent="0.6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</row>
    <row r="720" spans="1:27" ht="13" x14ac:dyDescent="0.6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</row>
    <row r="721" spans="1:27" ht="13" x14ac:dyDescent="0.6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</row>
    <row r="722" spans="1:27" ht="13" x14ac:dyDescent="0.6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</row>
    <row r="723" spans="1:27" ht="13" x14ac:dyDescent="0.6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</row>
    <row r="724" spans="1:27" ht="13" x14ac:dyDescent="0.6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</row>
    <row r="725" spans="1:27" ht="13" x14ac:dyDescent="0.6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</row>
    <row r="726" spans="1:27" ht="13" x14ac:dyDescent="0.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</row>
    <row r="727" spans="1:27" ht="13" x14ac:dyDescent="0.6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</row>
    <row r="728" spans="1:27" ht="13" x14ac:dyDescent="0.6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</row>
    <row r="729" spans="1:27" ht="13" x14ac:dyDescent="0.6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</row>
    <row r="730" spans="1:27" ht="13" x14ac:dyDescent="0.6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</row>
    <row r="731" spans="1:27" ht="13" x14ac:dyDescent="0.6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</row>
    <row r="732" spans="1:27" ht="13" x14ac:dyDescent="0.6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</row>
    <row r="733" spans="1:27" ht="13" x14ac:dyDescent="0.6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</row>
    <row r="734" spans="1:27" ht="13" x14ac:dyDescent="0.6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</row>
    <row r="735" spans="1:27" ht="13" x14ac:dyDescent="0.6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</row>
    <row r="736" spans="1:27" ht="13" x14ac:dyDescent="0.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</row>
    <row r="737" spans="1:27" ht="13" x14ac:dyDescent="0.6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</row>
    <row r="738" spans="1:27" ht="13" x14ac:dyDescent="0.6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</row>
    <row r="739" spans="1:27" ht="13" x14ac:dyDescent="0.6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</row>
    <row r="740" spans="1:27" ht="13" x14ac:dyDescent="0.6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</row>
    <row r="741" spans="1:27" ht="13" x14ac:dyDescent="0.6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</row>
    <row r="742" spans="1:27" ht="13" x14ac:dyDescent="0.6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</row>
    <row r="743" spans="1:27" ht="13" x14ac:dyDescent="0.6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</row>
    <row r="744" spans="1:27" ht="13" x14ac:dyDescent="0.6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</row>
    <row r="745" spans="1:27" ht="13" x14ac:dyDescent="0.6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</row>
    <row r="746" spans="1:27" ht="13" x14ac:dyDescent="0.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</row>
    <row r="747" spans="1:27" ht="13" x14ac:dyDescent="0.6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</row>
    <row r="748" spans="1:27" ht="13" x14ac:dyDescent="0.6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</row>
    <row r="749" spans="1:27" ht="13" x14ac:dyDescent="0.6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</row>
    <row r="750" spans="1:27" ht="13" x14ac:dyDescent="0.6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</row>
    <row r="751" spans="1:27" ht="13" x14ac:dyDescent="0.6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</row>
    <row r="752" spans="1:27" ht="13" x14ac:dyDescent="0.6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</row>
    <row r="753" spans="1:27" ht="13" x14ac:dyDescent="0.6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</row>
    <row r="754" spans="1:27" ht="13" x14ac:dyDescent="0.6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</row>
    <row r="755" spans="1:27" ht="13" x14ac:dyDescent="0.6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</row>
    <row r="756" spans="1:27" ht="13" x14ac:dyDescent="0.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</row>
    <row r="757" spans="1:27" ht="13" x14ac:dyDescent="0.6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</row>
    <row r="758" spans="1:27" ht="13" x14ac:dyDescent="0.6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</row>
    <row r="759" spans="1:27" ht="13" x14ac:dyDescent="0.6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</row>
    <row r="760" spans="1:27" ht="13" x14ac:dyDescent="0.6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</row>
    <row r="761" spans="1:27" ht="13" x14ac:dyDescent="0.6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</row>
    <row r="762" spans="1:27" ht="13" x14ac:dyDescent="0.6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</row>
    <row r="763" spans="1:27" ht="13" x14ac:dyDescent="0.6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</row>
    <row r="764" spans="1:27" ht="13" x14ac:dyDescent="0.6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</row>
    <row r="765" spans="1:27" ht="13" x14ac:dyDescent="0.6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</row>
    <row r="766" spans="1:27" ht="13" x14ac:dyDescent="0.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</row>
    <row r="767" spans="1:27" ht="13" x14ac:dyDescent="0.6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</row>
    <row r="768" spans="1:27" ht="13" x14ac:dyDescent="0.6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</row>
    <row r="769" spans="1:27" ht="13" x14ac:dyDescent="0.6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</row>
    <row r="770" spans="1:27" ht="13" x14ac:dyDescent="0.6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</row>
    <row r="771" spans="1:27" ht="13" x14ac:dyDescent="0.6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</row>
    <row r="772" spans="1:27" ht="13" x14ac:dyDescent="0.6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</row>
    <row r="773" spans="1:27" ht="13" x14ac:dyDescent="0.6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</row>
    <row r="774" spans="1:27" ht="13" x14ac:dyDescent="0.6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</row>
    <row r="775" spans="1:27" ht="13" x14ac:dyDescent="0.6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</row>
    <row r="776" spans="1:27" ht="13" x14ac:dyDescent="0.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</row>
    <row r="777" spans="1:27" ht="13" x14ac:dyDescent="0.6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</row>
    <row r="778" spans="1:27" ht="13" x14ac:dyDescent="0.6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</row>
    <row r="779" spans="1:27" ht="13" x14ac:dyDescent="0.6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</row>
    <row r="780" spans="1:27" ht="13" x14ac:dyDescent="0.6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</row>
    <row r="781" spans="1:27" ht="13" x14ac:dyDescent="0.6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</row>
    <row r="782" spans="1:27" ht="13" x14ac:dyDescent="0.6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</row>
    <row r="783" spans="1:27" ht="13" x14ac:dyDescent="0.6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</row>
    <row r="784" spans="1:27" ht="13" x14ac:dyDescent="0.6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</row>
    <row r="785" spans="1:27" ht="13" x14ac:dyDescent="0.6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</row>
    <row r="786" spans="1:27" ht="13" x14ac:dyDescent="0.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</row>
    <row r="787" spans="1:27" ht="13" x14ac:dyDescent="0.6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</row>
    <row r="788" spans="1:27" ht="13" x14ac:dyDescent="0.6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</row>
    <row r="789" spans="1:27" ht="13" x14ac:dyDescent="0.6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</row>
    <row r="790" spans="1:27" ht="13" x14ac:dyDescent="0.6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</row>
    <row r="791" spans="1:27" ht="13" x14ac:dyDescent="0.6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</row>
    <row r="792" spans="1:27" ht="13" x14ac:dyDescent="0.6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</row>
    <row r="793" spans="1:27" ht="13" x14ac:dyDescent="0.6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</row>
    <row r="794" spans="1:27" ht="13" x14ac:dyDescent="0.6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</row>
    <row r="795" spans="1:27" ht="13" x14ac:dyDescent="0.6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</row>
    <row r="796" spans="1:27" ht="13" x14ac:dyDescent="0.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</row>
    <row r="797" spans="1:27" ht="13" x14ac:dyDescent="0.6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</row>
    <row r="798" spans="1:27" ht="13" x14ac:dyDescent="0.6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</row>
    <row r="799" spans="1:27" ht="13" x14ac:dyDescent="0.6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</row>
    <row r="800" spans="1:27" ht="13" x14ac:dyDescent="0.6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</row>
    <row r="801" spans="1:27" ht="13" x14ac:dyDescent="0.6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</row>
    <row r="802" spans="1:27" ht="13" x14ac:dyDescent="0.6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</row>
    <row r="803" spans="1:27" ht="13" x14ac:dyDescent="0.6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</row>
    <row r="804" spans="1:27" ht="13" x14ac:dyDescent="0.6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</row>
    <row r="805" spans="1:27" ht="13" x14ac:dyDescent="0.6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</row>
    <row r="806" spans="1:27" ht="13" x14ac:dyDescent="0.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</row>
    <row r="807" spans="1:27" ht="13" x14ac:dyDescent="0.6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</row>
    <row r="808" spans="1:27" ht="13" x14ac:dyDescent="0.6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</row>
    <row r="809" spans="1:27" ht="13" x14ac:dyDescent="0.6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</row>
    <row r="810" spans="1:27" ht="13" x14ac:dyDescent="0.6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</row>
    <row r="811" spans="1:27" ht="13" x14ac:dyDescent="0.6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</row>
    <row r="812" spans="1:27" ht="13" x14ac:dyDescent="0.6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</row>
    <row r="813" spans="1:27" ht="13" x14ac:dyDescent="0.6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</row>
    <row r="814" spans="1:27" ht="13" x14ac:dyDescent="0.6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</row>
    <row r="815" spans="1:27" ht="13" x14ac:dyDescent="0.6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</row>
    <row r="816" spans="1:27" ht="13" x14ac:dyDescent="0.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</row>
    <row r="817" spans="1:27" ht="13" x14ac:dyDescent="0.6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</row>
    <row r="818" spans="1:27" ht="13" x14ac:dyDescent="0.6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</row>
    <row r="819" spans="1:27" ht="13" x14ac:dyDescent="0.6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</row>
    <row r="820" spans="1:27" ht="13" x14ac:dyDescent="0.6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</row>
    <row r="821" spans="1:27" ht="13" x14ac:dyDescent="0.6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</row>
    <row r="822" spans="1:27" ht="13" x14ac:dyDescent="0.6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</row>
    <row r="823" spans="1:27" ht="13" x14ac:dyDescent="0.6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</row>
    <row r="824" spans="1:27" ht="13" x14ac:dyDescent="0.6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</row>
    <row r="825" spans="1:27" ht="13" x14ac:dyDescent="0.6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</row>
    <row r="826" spans="1:27" ht="13" x14ac:dyDescent="0.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</row>
    <row r="827" spans="1:27" ht="13" x14ac:dyDescent="0.6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</row>
    <row r="828" spans="1:27" ht="13" x14ac:dyDescent="0.6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</row>
    <row r="829" spans="1:27" ht="13" x14ac:dyDescent="0.6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</row>
    <row r="830" spans="1:27" ht="13" x14ac:dyDescent="0.6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</row>
    <row r="831" spans="1:27" ht="13" x14ac:dyDescent="0.6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</row>
    <row r="832" spans="1:27" ht="13" x14ac:dyDescent="0.6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</row>
    <row r="833" spans="1:27" ht="13" x14ac:dyDescent="0.6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</row>
    <row r="834" spans="1:27" ht="13" x14ac:dyDescent="0.6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</row>
    <row r="835" spans="1:27" ht="13" x14ac:dyDescent="0.6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</row>
    <row r="836" spans="1:27" ht="13" x14ac:dyDescent="0.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</row>
    <row r="837" spans="1:27" ht="13" x14ac:dyDescent="0.6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</row>
    <row r="838" spans="1:27" ht="13" x14ac:dyDescent="0.6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</row>
    <row r="839" spans="1:27" ht="13" x14ac:dyDescent="0.6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</row>
    <row r="840" spans="1:27" ht="13" x14ac:dyDescent="0.6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</row>
    <row r="841" spans="1:27" ht="13" x14ac:dyDescent="0.6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</row>
    <row r="842" spans="1:27" ht="13" x14ac:dyDescent="0.6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</row>
    <row r="843" spans="1:27" ht="13" x14ac:dyDescent="0.6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</row>
    <row r="844" spans="1:27" ht="13" x14ac:dyDescent="0.6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</row>
    <row r="845" spans="1:27" ht="13" x14ac:dyDescent="0.6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</row>
    <row r="846" spans="1:27" ht="13" x14ac:dyDescent="0.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</row>
    <row r="847" spans="1:27" ht="13" x14ac:dyDescent="0.6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</row>
    <row r="848" spans="1:27" ht="13" x14ac:dyDescent="0.6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</row>
    <row r="849" spans="1:27" ht="13" x14ac:dyDescent="0.6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</row>
    <row r="850" spans="1:27" ht="13" x14ac:dyDescent="0.6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</row>
    <row r="851" spans="1:27" ht="13" x14ac:dyDescent="0.6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</row>
    <row r="852" spans="1:27" ht="13" x14ac:dyDescent="0.6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</row>
    <row r="853" spans="1:27" ht="13" x14ac:dyDescent="0.6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</row>
    <row r="854" spans="1:27" ht="13" x14ac:dyDescent="0.6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</row>
    <row r="855" spans="1:27" ht="13" x14ac:dyDescent="0.6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</row>
    <row r="856" spans="1:27" ht="13" x14ac:dyDescent="0.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</row>
    <row r="857" spans="1:27" ht="13" x14ac:dyDescent="0.6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</row>
    <row r="858" spans="1:27" ht="13" x14ac:dyDescent="0.6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</row>
    <row r="859" spans="1:27" ht="13" x14ac:dyDescent="0.6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</row>
    <row r="860" spans="1:27" ht="13" x14ac:dyDescent="0.6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</row>
    <row r="861" spans="1:27" ht="13" x14ac:dyDescent="0.6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</row>
    <row r="862" spans="1:27" ht="13" x14ac:dyDescent="0.6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</row>
    <row r="863" spans="1:27" ht="13" x14ac:dyDescent="0.6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</row>
    <row r="864" spans="1:27" ht="13" x14ac:dyDescent="0.6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</row>
    <row r="865" spans="1:27" ht="13" x14ac:dyDescent="0.6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</row>
    <row r="866" spans="1:27" ht="13" x14ac:dyDescent="0.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</row>
    <row r="867" spans="1:27" ht="13" x14ac:dyDescent="0.6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</row>
    <row r="868" spans="1:27" ht="13" x14ac:dyDescent="0.6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</row>
    <row r="869" spans="1:27" ht="13" x14ac:dyDescent="0.6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</row>
    <row r="870" spans="1:27" ht="13" x14ac:dyDescent="0.6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</row>
    <row r="871" spans="1:27" ht="13" x14ac:dyDescent="0.6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</row>
    <row r="872" spans="1:27" ht="13" x14ac:dyDescent="0.6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</row>
    <row r="873" spans="1:27" ht="13" x14ac:dyDescent="0.6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</row>
    <row r="874" spans="1:27" ht="13" x14ac:dyDescent="0.6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</row>
    <row r="875" spans="1:27" ht="13" x14ac:dyDescent="0.6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</row>
    <row r="876" spans="1:27" ht="13" x14ac:dyDescent="0.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</row>
    <row r="877" spans="1:27" ht="13" x14ac:dyDescent="0.6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</row>
    <row r="878" spans="1:27" ht="13" x14ac:dyDescent="0.6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</row>
    <row r="879" spans="1:27" ht="13" x14ac:dyDescent="0.6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</row>
    <row r="880" spans="1:27" ht="13" x14ac:dyDescent="0.6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</row>
    <row r="881" spans="1:27" ht="13" x14ac:dyDescent="0.6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</row>
    <row r="882" spans="1:27" ht="13" x14ac:dyDescent="0.6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</row>
    <row r="883" spans="1:27" ht="13" x14ac:dyDescent="0.6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</row>
    <row r="884" spans="1:27" ht="13" x14ac:dyDescent="0.6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</row>
    <row r="885" spans="1:27" ht="13" x14ac:dyDescent="0.6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</row>
    <row r="886" spans="1:27" ht="13" x14ac:dyDescent="0.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</row>
    <row r="887" spans="1:27" ht="13" x14ac:dyDescent="0.6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</row>
    <row r="888" spans="1:27" ht="13" x14ac:dyDescent="0.6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</row>
    <row r="889" spans="1:27" ht="13" x14ac:dyDescent="0.6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</row>
    <row r="890" spans="1:27" ht="13" x14ac:dyDescent="0.6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</row>
    <row r="891" spans="1:27" ht="13" x14ac:dyDescent="0.6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</row>
    <row r="892" spans="1:27" ht="13" x14ac:dyDescent="0.6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</row>
    <row r="893" spans="1:27" ht="13" x14ac:dyDescent="0.6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</row>
    <row r="894" spans="1:27" ht="13" x14ac:dyDescent="0.6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</row>
    <row r="895" spans="1:27" ht="13" x14ac:dyDescent="0.6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</row>
    <row r="896" spans="1:27" ht="13" x14ac:dyDescent="0.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</row>
    <row r="897" spans="1:27" ht="13" x14ac:dyDescent="0.6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</row>
    <row r="898" spans="1:27" ht="13" x14ac:dyDescent="0.6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</row>
    <row r="899" spans="1:27" ht="13" x14ac:dyDescent="0.6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</row>
    <row r="900" spans="1:27" ht="13" x14ac:dyDescent="0.6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</row>
    <row r="901" spans="1:27" ht="13" x14ac:dyDescent="0.6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</row>
    <row r="902" spans="1:27" ht="13" x14ac:dyDescent="0.6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</row>
    <row r="903" spans="1:27" ht="13" x14ac:dyDescent="0.6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</row>
    <row r="904" spans="1:27" ht="13" x14ac:dyDescent="0.6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</row>
    <row r="905" spans="1:27" ht="13" x14ac:dyDescent="0.6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</row>
    <row r="906" spans="1:27" ht="13" x14ac:dyDescent="0.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</row>
    <row r="907" spans="1:27" ht="13" x14ac:dyDescent="0.6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</row>
    <row r="908" spans="1:27" ht="13" x14ac:dyDescent="0.6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</row>
    <row r="909" spans="1:27" ht="13" x14ac:dyDescent="0.6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</row>
    <row r="910" spans="1:27" ht="13" x14ac:dyDescent="0.6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</row>
    <row r="911" spans="1:27" ht="13" x14ac:dyDescent="0.6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</row>
    <row r="912" spans="1:27" ht="13" x14ac:dyDescent="0.6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</row>
    <row r="913" spans="1:27" ht="13" x14ac:dyDescent="0.6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</row>
    <row r="914" spans="1:27" ht="13" x14ac:dyDescent="0.6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</row>
    <row r="915" spans="1:27" ht="13" x14ac:dyDescent="0.6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</row>
    <row r="916" spans="1:27" ht="13" x14ac:dyDescent="0.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</row>
    <row r="917" spans="1:27" ht="13" x14ac:dyDescent="0.6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</row>
    <row r="918" spans="1:27" ht="13" x14ac:dyDescent="0.6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</row>
    <row r="919" spans="1:27" ht="13" x14ac:dyDescent="0.6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</row>
    <row r="920" spans="1:27" ht="13" x14ac:dyDescent="0.6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</row>
    <row r="921" spans="1:27" ht="13" x14ac:dyDescent="0.6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</row>
    <row r="922" spans="1:27" ht="13" x14ac:dyDescent="0.6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</row>
    <row r="923" spans="1:27" ht="13" x14ac:dyDescent="0.6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</row>
    <row r="924" spans="1:27" ht="13" x14ac:dyDescent="0.6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</row>
    <row r="925" spans="1:27" ht="13" x14ac:dyDescent="0.6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</row>
    <row r="926" spans="1:27" ht="13" x14ac:dyDescent="0.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</row>
    <row r="927" spans="1:27" ht="13" x14ac:dyDescent="0.6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</row>
    <row r="928" spans="1:27" ht="13" x14ac:dyDescent="0.6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</row>
    <row r="929" spans="1:27" ht="13" x14ac:dyDescent="0.6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</row>
    <row r="930" spans="1:27" ht="13" x14ac:dyDescent="0.6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</row>
    <row r="931" spans="1:27" ht="13" x14ac:dyDescent="0.6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</row>
    <row r="932" spans="1:27" ht="13" x14ac:dyDescent="0.6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</row>
    <row r="933" spans="1:27" ht="13" x14ac:dyDescent="0.6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</row>
    <row r="934" spans="1:27" ht="13" x14ac:dyDescent="0.6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</row>
    <row r="935" spans="1:27" ht="13" x14ac:dyDescent="0.6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</row>
    <row r="936" spans="1:27" ht="13" x14ac:dyDescent="0.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</row>
    <row r="937" spans="1:27" ht="13" x14ac:dyDescent="0.6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</row>
    <row r="938" spans="1:27" ht="13" x14ac:dyDescent="0.6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</row>
    <row r="939" spans="1:27" ht="13" x14ac:dyDescent="0.6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</row>
    <row r="940" spans="1:27" ht="13" x14ac:dyDescent="0.6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</row>
    <row r="941" spans="1:27" ht="13" x14ac:dyDescent="0.6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</row>
    <row r="942" spans="1:27" ht="13" x14ac:dyDescent="0.6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</row>
    <row r="943" spans="1:27" ht="13" x14ac:dyDescent="0.6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</row>
    <row r="944" spans="1:27" ht="13" x14ac:dyDescent="0.6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</row>
    <row r="945" spans="1:27" ht="13" x14ac:dyDescent="0.6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</row>
    <row r="946" spans="1:27" ht="13" x14ac:dyDescent="0.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</row>
    <row r="947" spans="1:27" ht="13" x14ac:dyDescent="0.6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</row>
    <row r="948" spans="1:27" ht="13" x14ac:dyDescent="0.6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</row>
    <row r="949" spans="1:27" ht="13" x14ac:dyDescent="0.6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</row>
    <row r="950" spans="1:27" ht="13" x14ac:dyDescent="0.6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</row>
    <row r="951" spans="1:27" ht="13" x14ac:dyDescent="0.6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</row>
    <row r="952" spans="1:27" ht="13" x14ac:dyDescent="0.6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</row>
    <row r="953" spans="1:27" ht="13" x14ac:dyDescent="0.6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</row>
    <row r="954" spans="1:27" ht="13" x14ac:dyDescent="0.6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</row>
    <row r="955" spans="1:27" ht="13" x14ac:dyDescent="0.6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</row>
    <row r="956" spans="1:27" ht="13" x14ac:dyDescent="0.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</row>
    <row r="957" spans="1:27" ht="13" x14ac:dyDescent="0.6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</row>
    <row r="958" spans="1:27" ht="13" x14ac:dyDescent="0.6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</row>
    <row r="959" spans="1:27" ht="13" x14ac:dyDescent="0.6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</row>
    <row r="960" spans="1:27" ht="13" x14ac:dyDescent="0.6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</row>
    <row r="961" spans="1:27" ht="13" x14ac:dyDescent="0.6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</row>
    <row r="962" spans="1:27" ht="13" x14ac:dyDescent="0.6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</row>
    <row r="963" spans="1:27" ht="13" x14ac:dyDescent="0.6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</row>
    <row r="964" spans="1:27" ht="13" x14ac:dyDescent="0.6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</row>
    <row r="965" spans="1:27" ht="13" x14ac:dyDescent="0.6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</row>
    <row r="966" spans="1:27" ht="13" x14ac:dyDescent="0.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</row>
    <row r="967" spans="1:27" ht="13" x14ac:dyDescent="0.6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</row>
    <row r="968" spans="1:27" ht="13" x14ac:dyDescent="0.6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</row>
    <row r="969" spans="1:27" ht="13" x14ac:dyDescent="0.6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</row>
    <row r="970" spans="1:27" ht="13" x14ac:dyDescent="0.6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</row>
    <row r="971" spans="1:27" ht="13" x14ac:dyDescent="0.6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</row>
    <row r="972" spans="1:27" ht="13" x14ac:dyDescent="0.6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</row>
    <row r="973" spans="1:27" ht="13" x14ac:dyDescent="0.6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</row>
    <row r="974" spans="1:27" ht="13" x14ac:dyDescent="0.6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</row>
    <row r="975" spans="1:27" ht="13" x14ac:dyDescent="0.6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</row>
    <row r="976" spans="1:27" ht="13" x14ac:dyDescent="0.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</row>
    <row r="977" spans="1:27" ht="13" x14ac:dyDescent="0.6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</row>
    <row r="978" spans="1:27" ht="13" x14ac:dyDescent="0.6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</row>
    <row r="979" spans="1:27" ht="13" x14ac:dyDescent="0.6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</row>
    <row r="980" spans="1:27" ht="13" x14ac:dyDescent="0.6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</row>
    <row r="981" spans="1:27" ht="13" x14ac:dyDescent="0.6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</row>
    <row r="982" spans="1:27" ht="13" x14ac:dyDescent="0.6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</row>
    <row r="983" spans="1:27" ht="13" x14ac:dyDescent="0.6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</row>
    <row r="984" spans="1:27" ht="13" x14ac:dyDescent="0.6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</row>
    <row r="985" spans="1:27" ht="13" x14ac:dyDescent="0.6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</row>
    <row r="986" spans="1:27" ht="13" x14ac:dyDescent="0.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</row>
    <row r="987" spans="1:27" ht="13" x14ac:dyDescent="0.6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</row>
    <row r="988" spans="1:27" ht="13" x14ac:dyDescent="0.6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</row>
    <row r="989" spans="1:27" ht="13" x14ac:dyDescent="0.6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</row>
    <row r="990" spans="1:27" ht="13" x14ac:dyDescent="0.6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</row>
    <row r="991" spans="1:27" ht="13" x14ac:dyDescent="0.6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</row>
    <row r="992" spans="1:27" ht="13" x14ac:dyDescent="0.6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</row>
    <row r="993" spans="1:27" ht="13" x14ac:dyDescent="0.6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</row>
    <row r="994" spans="1:27" ht="13" x14ac:dyDescent="0.6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</row>
    <row r="995" spans="1:27" ht="13" x14ac:dyDescent="0.6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</row>
    <row r="996" spans="1:27" ht="13" x14ac:dyDescent="0.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</row>
    <row r="997" spans="1:27" ht="13" x14ac:dyDescent="0.6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</row>
    <row r="998" spans="1:27" ht="13" x14ac:dyDescent="0.6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</row>
    <row r="999" spans="1:27" ht="13" x14ac:dyDescent="0.6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</row>
    <row r="1000" spans="1:27" ht="13" x14ac:dyDescent="0.6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A. Vegetation map</vt:lpstr>
      <vt:lpstr>Table A. C3 &amp; C4 plants per veg</vt:lpstr>
      <vt:lpstr>Table B. δ13C values of C3 and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wendoline Maurer</cp:lastModifiedBy>
  <dcterms:modified xsi:type="dcterms:W3CDTF">2026-02-02T10:08:10Z</dcterms:modified>
</cp:coreProperties>
</file>